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roma2-my.sharepoint.com/personal/angelo_gismondi_uniroma2_eu/Documents/Lavoro/Da checkkare/Articolo_mirnomica_grano/"/>
    </mc:Choice>
  </mc:AlternateContent>
  <xr:revisionPtr revIDLastSave="10" documentId="13_ncr:1_{4C5FFEBE-EF9E-45B5-ACA1-C4847BE4AC8A}" xr6:coauthVersionLast="47" xr6:coauthVersionMax="47" xr10:uidLastSave="{F75A9704-2DF8-4D0F-B44E-C7B98E3F6A14}"/>
  <bookViews>
    <workbookView xWindow="360" yWindow="615" windowWidth="18045" windowHeight="9735" xr2:uid="{8DDA6D9E-33D8-4018-A3A6-E742FF06D1E0}"/>
  </bookViews>
  <sheets>
    <sheet name="DEGs (list of 385-59 genes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91" i="1" l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1229" uniqueCount="779">
  <si>
    <t>Nr1</t>
  </si>
  <si>
    <t>Nr2</t>
  </si>
  <si>
    <t>z_scores</t>
  </si>
  <si>
    <t>Fold change</t>
  </si>
  <si>
    <t>P-values</t>
  </si>
  <si>
    <t>adjP-values</t>
  </si>
  <si>
    <t>Arabidopsis ortholog name</t>
  </si>
  <si>
    <t>TraesCS1A02G342500</t>
  </si>
  <si>
    <t>HXK2,HXK1,HKL3</t>
  </si>
  <si>
    <t>hexokinase 2 [Source:NCBI gene (formerly Entrezgene),hexokinase 1 [Source:NCBI gene (formerly Entrezgene),hexokinase-like 3 [Source:NCBI gene (formerly Entrezgene)</t>
  </si>
  <si>
    <t>TraesCS4B02G228200</t>
  </si>
  <si>
    <t>AT2G16750,AT4G35030</t>
  </si>
  <si>
    <t>kinase with adenine nucleotide alpha hydrolases-like domain-containing protein [Source:NCBI gene (formerly Entrezgene),Protein kinase superfamily protein [Source:NCBI gene (formerly Entrezgene)</t>
  </si>
  <si>
    <t>TraesCS4A02G103000</t>
  </si>
  <si>
    <t>ECA4,ECA1</t>
  </si>
  <si>
    <t>endomembrane-type CA-ATPase 4 [Source:NCBI gene (formerly Entrezgene),ER-type Ca2+-ATPase 1 [Source:NCBI gene (formerly Entrezgene)</t>
  </si>
  <si>
    <t>TraesCS3D02G270200</t>
  </si>
  <si>
    <t>None</t>
  </si>
  <si>
    <t>none</t>
  </si>
  <si>
    <t>TraesCS6A02G312100</t>
  </si>
  <si>
    <t>EMB25</t>
  </si>
  <si>
    <t>DEAD/DEAH box helicase [Source:NCBI gene (formerly Entrezgene)</t>
  </si>
  <si>
    <t>TraesCS2A02G214500</t>
  </si>
  <si>
    <t>fh3,Fh5</t>
  </si>
  <si>
    <t>formin 3 [Source:NCBI gene (formerly Entrezgene),formin homology5 [Source:NCBI gene (formerly Entrezgene)</t>
  </si>
  <si>
    <t>TraesCS4D02G142100</t>
  </si>
  <si>
    <t>TraesCS4B02G211200</t>
  </si>
  <si>
    <t>AT2G29510,AT2G37930,AT5G01030,AT5G59020</t>
  </si>
  <si>
    <t>hepatocyte growth factor activator, putative (DUF3527) [Source:NCBI gene (formerly Entrezgene),enolase, putative (DUF3527) [Source:NCBI gene (formerly Entrezgene)</t>
  </si>
  <si>
    <t>TraesCS3B02G151200</t>
  </si>
  <si>
    <t>AT2G39360,HERK1,AT5G59700</t>
  </si>
  <si>
    <t>Protein kinase superfamily protein [Source:NCBI gene (formerly Entrezgene),hercules receptor kinase 1 [Source:NCBI gene (formerly Entrezgene),Protein kinase superfamily protein [Source:NCBI gene (formerly Entrezgene)</t>
  </si>
  <si>
    <t>TraesCS5A02G434000</t>
  </si>
  <si>
    <t>TraesCS4B02G059600</t>
  </si>
  <si>
    <t>AT1G50000</t>
  </si>
  <si>
    <t>methyltransferase [Source:NCBI gene (formerly Entrezgene)</t>
  </si>
  <si>
    <t>TraesCS2A02G066200</t>
  </si>
  <si>
    <t>RPS6,EMB3010</t>
  </si>
  <si>
    <t>ribosomal protein S6 [Source:NCBI gene (formerly Entrezgene),Ribosomal protein S6e [Source:NCBI gene (formerly Entrezgene)</t>
  </si>
  <si>
    <t>TraesCS4D02G013000</t>
  </si>
  <si>
    <t>AT1G76770</t>
  </si>
  <si>
    <t>HSP20-like chaperones superfamily protein [Source:NCBI gene (formerly Entrezgene)</t>
  </si>
  <si>
    <t>TraesCS3D02G474400</t>
  </si>
  <si>
    <t>TraesCS7A02G177100</t>
  </si>
  <si>
    <t>AT5G65290</t>
  </si>
  <si>
    <t>LMBR1-like membrane protein [Source:NCBI gene (formerly Entrezgene)</t>
  </si>
  <si>
    <t>TraesCS7B02G226900</t>
  </si>
  <si>
    <t>AT4G24630,AT5G50020</t>
  </si>
  <si>
    <t>DHHC-type zinc finger family protein [Source:NCBI gene (formerly Entrezgene)</t>
  </si>
  <si>
    <t>TraesCS1D02G074700</t>
  </si>
  <si>
    <t>GH9B9,GH9B10,GH9B11,GH9B12</t>
  </si>
  <si>
    <t>glycosyl hydrolase 9B9 [Source:NCBI gene (formerly Entrezgene),glycosyl hydrolase 9B10 [Source:NCBI gene (formerly Entrezgene),glycosyl hydrolase 9B11 [Source:NCBI gene (formerly Entrezgene),glycosyl hydrolase 9B12 [Source:NCBI gene (formerly Entrezgene)</t>
  </si>
  <si>
    <t>TraesCS3D02G222200</t>
  </si>
  <si>
    <t>ICME-LIKE1,ICME-LIKE2,PCME</t>
  </si>
  <si>
    <t>alpha/beta-Hydrolases superfamily protein [Source:NCBI gene (formerly Entrezgene),prenylcysteine methylesterase [Source:NCBI gene (formerly Entrezgene)</t>
  </si>
  <si>
    <t>TraesCS1A02G387700</t>
  </si>
  <si>
    <t>AT3G15180</t>
  </si>
  <si>
    <t>ARM repeat superfamily protein [Source:NCBI gene (formerly Entrezgene)</t>
  </si>
  <si>
    <t>TraesCS1A02G246300</t>
  </si>
  <si>
    <t>TraesCS1D02G184800</t>
  </si>
  <si>
    <t>CB5-E</t>
  </si>
  <si>
    <t>cytochrome B5  [Source:NCBI gene (formerly Entrezgene)</t>
  </si>
  <si>
    <t>TraesCS4D02G059400</t>
  </si>
  <si>
    <t>TraesCS4A02G073700</t>
  </si>
  <si>
    <t>AT1G68080</t>
  </si>
  <si>
    <t>2-oxoglutarate (2OG) and Fe(II)-dependent oxygenase superfamily protein [Source:NCBI gene (formerly Entrezgene)</t>
  </si>
  <si>
    <t>TraesCS5B02G276500</t>
  </si>
  <si>
    <t>ACA9,ACA10,ACA8</t>
  </si>
  <si>
    <t>autoinhibited Ca(2+)-ATPase 9 [Source:NCBI gene (formerly Entrezgene),autoinhibited Ca(2+)-ATPase 10 [Source:NCBI gene (formerly Entrezgene),autoinhibited Ca2+ -ATPase [Source:NCBI gene (formerly Entrezgene)</t>
  </si>
  <si>
    <t>TraesCS4A02G255300</t>
  </si>
  <si>
    <t>TraesCS1D02G344600</t>
  </si>
  <si>
    <t>TraesCS1D02G184700</t>
  </si>
  <si>
    <t>AT3G49350,AT5G24390,AT5G41940</t>
  </si>
  <si>
    <t>Ypt/Rab-GAP domain of gyp1p superfamily protein [Source:NCBI gene (formerly Entrezgene)</t>
  </si>
  <si>
    <t>TraesCS2A02G109600</t>
  </si>
  <si>
    <t>AT4G02300,AT4G02320</t>
  </si>
  <si>
    <t>Plant invertase/pectin methylesterase inhibitor superfamily [Source:NCBI gene (formerly Entrezgene)</t>
  </si>
  <si>
    <t>TraesCS6B02G473400</t>
  </si>
  <si>
    <t>AT3G19900</t>
  </si>
  <si>
    <t>uncharacterized protein</t>
  </si>
  <si>
    <t>TraesCS5D02G063700</t>
  </si>
  <si>
    <t>RDH2,MST1</t>
  </si>
  <si>
    <t>rhodanese homologue 2 [Source:NCBI gene (formerly Entrezgene),mercaptopyruvate sulfurtransferase 1 [Source:NCBI gene (formerly Entrezgene)</t>
  </si>
  <si>
    <t>TraesCS1B02G375000</t>
  </si>
  <si>
    <t>TraesCS7D02G399900</t>
  </si>
  <si>
    <t>AT4G11860</t>
  </si>
  <si>
    <t>FAM63A-like protein (DUF544) [Source:NCBI gene (formerly Entrezgene)</t>
  </si>
  <si>
    <t>TraesCS6A02G278400</t>
  </si>
  <si>
    <t>DGAT2</t>
  </si>
  <si>
    <t>diacylglycerol acyltransferase family [Source:NCBI gene (formerly Entrezgene)</t>
  </si>
  <si>
    <t>TraesCS3B02G131800</t>
  </si>
  <si>
    <t>TraesCS4D02G072700</t>
  </si>
  <si>
    <t>AT3G24730</t>
  </si>
  <si>
    <t>mRNA splicing factor, thioredoxin-like U5 snRNP [Source:NCBI gene (formerly Entrezgene)</t>
  </si>
  <si>
    <t>TraesCS5A02G136100</t>
  </si>
  <si>
    <t>AT3G10300,AT5G04170</t>
  </si>
  <si>
    <t>Calcium-binding EF-hand family protein [Source:NCBI gene (formerly Entrezgene)</t>
  </si>
  <si>
    <t>TraesCS6D02G259000</t>
  </si>
  <si>
    <t>TraesCS4A02G091700</t>
  </si>
  <si>
    <t>TraesCSU02G053500</t>
  </si>
  <si>
    <t>CCB3</t>
  </si>
  <si>
    <t>cofactor assembly, complex C (B6F) [Source:NCBI gene (formerly Entrezgene)</t>
  </si>
  <si>
    <t>TraesCS2B02G175700</t>
  </si>
  <si>
    <t>TraesCS1B02G234600</t>
  </si>
  <si>
    <t>TraesCS1A02G342600</t>
  </si>
  <si>
    <t>TraesCS1B02G355700</t>
  </si>
  <si>
    <t>TraesCS4A02G380300</t>
  </si>
  <si>
    <t>TraesCS2D02G205100</t>
  </si>
  <si>
    <t>TraesCS4A02G072400</t>
  </si>
  <si>
    <t>TraesCS1D02G395700</t>
  </si>
  <si>
    <t>TraesCS3D02G479100</t>
  </si>
  <si>
    <t>ANN5</t>
  </si>
  <si>
    <t>annexin 5 [Source:NCBI gene (formerly Entrezgene)</t>
  </si>
  <si>
    <t>TraesCS4B02G047800</t>
  </si>
  <si>
    <t>AT2G01755</t>
  </si>
  <si>
    <t>TraesCS3D02G398100</t>
  </si>
  <si>
    <t>MLO15,ML01</t>
  </si>
  <si>
    <t>Seven transmembrane MLO family protein [Source:NCBI gene (formerly Entrezgene)</t>
  </si>
  <si>
    <t>TraesCS1B02G369100</t>
  </si>
  <si>
    <t>TraesCS5B02G125300</t>
  </si>
  <si>
    <t>HVA22J</t>
  </si>
  <si>
    <t>HVA22-like protein J [Source:NCBI gene (formerly Entrezgene)</t>
  </si>
  <si>
    <t>TraesCS4A02G203400</t>
  </si>
  <si>
    <t>NdhT</t>
  </si>
  <si>
    <t>Chaperone DnaJ-domain superfamily protein [Source:NCBI gene (formerly Entrezgene)</t>
  </si>
  <si>
    <t>TraesCS6B02G292900</t>
  </si>
  <si>
    <t>AT4G17720,BPA1,AT5G46870</t>
  </si>
  <si>
    <t>RNA-binding (RRM/RBD/RNP motifs) family protein [Source:NCBI gene (formerly Entrezgene),binding partner of acd11 1 [Source:NCBI gene (formerly Entrezgene),RNA-binding (RRM/RBD/RNP motifs) family protein [Source:NCBI gene (formerly Entrezgene)</t>
  </si>
  <si>
    <t>TraesCS3A02G277300</t>
  </si>
  <si>
    <t>TraesCS6B02G223400</t>
  </si>
  <si>
    <t>AT1G77340,AT5G65560</t>
  </si>
  <si>
    <t>Pentatricopeptide repeat (PPR) superfamily protein [Source:NCBI gene (formerly Entrezgene)</t>
  </si>
  <si>
    <t>TraesCS7B02G287900</t>
  </si>
  <si>
    <t>RABA3</t>
  </si>
  <si>
    <t>RAB GTPase homolog A3 [Source:NCBI gene (formerly Entrezgene)</t>
  </si>
  <si>
    <t>TraesCS2A02G421300</t>
  </si>
  <si>
    <t>TraesCS1A02G187500</t>
  </si>
  <si>
    <t>AT1G12570</t>
  </si>
  <si>
    <t>Glucose-methanol-choline (GMC) oxidoreductase family protein [Source:NCBI gene (formerly Entrezgene)</t>
  </si>
  <si>
    <t>TraesCS6B02G273900</t>
  </si>
  <si>
    <t>APC8</t>
  </si>
  <si>
    <t>anaphase-promoting complex subunit 8 [Source:NCBI gene (formerly Entrezgene)</t>
  </si>
  <si>
    <t>TraesCS1D02G245600</t>
  </si>
  <si>
    <t>TraesCS6D02G265900</t>
  </si>
  <si>
    <t>TraesCS1D02G221100</t>
  </si>
  <si>
    <t>AT5G61520</t>
  </si>
  <si>
    <t>Major facilitator superfamily protein [Source:NCBI gene (formerly Entrezgene)</t>
  </si>
  <si>
    <t>TraesCS7A02G483800</t>
  </si>
  <si>
    <t>AT1G53645</t>
  </si>
  <si>
    <t>hydroxyproline-rich glycoprotein family protein [Source:NCBI gene (formerly Entrezgene)</t>
  </si>
  <si>
    <t>TraesCS5D02G106400</t>
  </si>
  <si>
    <t>ACBP4,ACBP5</t>
  </si>
  <si>
    <t>acyl-CoA binding protein 4 [Source:NCBI gene (formerly Entrezgene),acyl-CoA binding protein 5 [Source:NCBI gene (formerly Entrezgene)</t>
  </si>
  <si>
    <t>TraesCS5B02G362200</t>
  </si>
  <si>
    <t>TraesCS1A02G239800</t>
  </si>
  <si>
    <t>BIGYIN,FIS1B</t>
  </si>
  <si>
    <t>Tetratricopeptide repeat (TPR)-like superfamily protein [Source:NCBI gene (formerly Entrezgene)</t>
  </si>
  <si>
    <t>TraesCS2B02G229400</t>
  </si>
  <si>
    <t>AT3G15520</t>
  </si>
  <si>
    <t>Cyclophilin-like peptidyl-prolyl cis-trans isomerase family protein [Source:NCBI gene (formerly Entrezgene)</t>
  </si>
  <si>
    <t>TraesCS4A02G349400</t>
  </si>
  <si>
    <t>AT1G21670,AT1G21680</t>
  </si>
  <si>
    <t>DPP6 amino-terminal domain protein [Source:NCBI gene (formerly Entrezgene),DPP6 N-terminal domain-like protein [Source:NCBI gene (formerly Entrezgene)</t>
  </si>
  <si>
    <t>TraesCS4A02G046900</t>
  </si>
  <si>
    <t>CYCD5</t>
  </si>
  <si>
    <t>Cycline D5</t>
  </si>
  <si>
    <t>TraesCS2A02G111600</t>
  </si>
  <si>
    <t>SR34</t>
  </si>
  <si>
    <t>RNA-binding (RRM/RBD/RNP motifs) family protein [Source:NCBI gene (formerly Entrezgene)</t>
  </si>
  <si>
    <t>TraesCS5A02G156700</t>
  </si>
  <si>
    <t>TTG2</t>
  </si>
  <si>
    <t>WRKY family transcription factor family protein [Source:NCBI gene (formerly Entrezgene)</t>
  </si>
  <si>
    <t>TraesCS3A02G291000</t>
  </si>
  <si>
    <t>TraesCS1B02G195300</t>
  </si>
  <si>
    <t>TraesCS6A02G392700</t>
  </si>
  <si>
    <t>KAB1</t>
  </si>
  <si>
    <t>potassium channel beta subunit 1 [Source:NCBI gene (formerly Entrezgene)</t>
  </si>
  <si>
    <t>TraesCS1A02G141200</t>
  </si>
  <si>
    <t>AT5G08305</t>
  </si>
  <si>
    <t>TraesCS6A02G099900</t>
  </si>
  <si>
    <t>WEE1</t>
  </si>
  <si>
    <t>WEE1-like kinase [Source:NCBI gene (formerly Entrezgene)</t>
  </si>
  <si>
    <t>TraesCS3A02G166600</t>
  </si>
  <si>
    <t>ICDH,cICDH</t>
  </si>
  <si>
    <t>isocitrate dehydrogenase [Source:NCBI gene (formerly Entrezgene),cytosolic NADP+-dependent isocitrate dehydrogenase [Source:NCBI gene (formerly Entrezgene)</t>
  </si>
  <si>
    <t>TraesCS3D02G530600</t>
  </si>
  <si>
    <t>AT5G19210</t>
  </si>
  <si>
    <t>P-loop containing nucleoside triphosphate hydrolases superfamily protein [Source:NCBI gene (formerly Entrezgene). DEAD-box ATP-dependent RNA helicase 58 [Source: Panther Go]</t>
  </si>
  <si>
    <t>TraesCS5B02G093100</t>
  </si>
  <si>
    <t>PPD1</t>
  </si>
  <si>
    <t>Photosystem II reaction center PsbP family protein [Source:NCBI gene (formerly Entrezgene)</t>
  </si>
  <si>
    <t>TraesCS2D02G344200</t>
  </si>
  <si>
    <t>MLS</t>
  </si>
  <si>
    <t>malate synthase [Source:NCBI gene (formerly Entrezgene)</t>
  </si>
  <si>
    <t>TraesCS2D02G109800</t>
  </si>
  <si>
    <t>TraesCS2B02G078300</t>
  </si>
  <si>
    <t>TraesCS6D02G320500</t>
  </si>
  <si>
    <t>RecQI3</t>
  </si>
  <si>
    <t>DEAD/DEAH box RNA helicase family protein [Source:NCBI gene (formerly Entrezgene)</t>
  </si>
  <si>
    <t>TraesCS1D02G431100</t>
  </si>
  <si>
    <t>AT1G61750,AT1G63550,AT1G63570,AT1G63580,AT1G63590,AT1G63600,AT4G11521,EP1,AT5G41280,AT5G41290,AT5G41300</t>
  </si>
  <si>
    <t>Receptor-like protein kinase-related family protein [Source:NCBI gene (formerly Entrezgene)</t>
  </si>
  <si>
    <t>TraesCS3B02G451300</t>
  </si>
  <si>
    <t>TraesCS5D02G378500</t>
  </si>
  <si>
    <t>TraesCS5A02G157800</t>
  </si>
  <si>
    <t>TraesCS5D02G378400</t>
  </si>
  <si>
    <t>TraesCS4D02G298900</t>
  </si>
  <si>
    <t>AHA10</t>
  </si>
  <si>
    <t>autoinhibited H[+]-ATPase  [Source:NCBI gene (formerly Entrezgene)</t>
  </si>
  <si>
    <t>TraesCS5D02G289300</t>
  </si>
  <si>
    <t>AT5G48630,AT5G48640</t>
  </si>
  <si>
    <t>Cyclin family protein [Source:NCBI gene (formerly Entrezgene)</t>
  </si>
  <si>
    <t>TraesCS6B02G302500</t>
  </si>
  <si>
    <t>HISN6B,HPA1</t>
  </si>
  <si>
    <t>HISTIDINE BIOSYNTHESIS 6B [Source:NCBI gene (formerly Entrezgene),histidinol phosphate aminotransferase 1 [Source:NCBI gene (formerly Entrezgene)</t>
  </si>
  <si>
    <t>TraesCS7D02G375200</t>
  </si>
  <si>
    <t>AT1G55840,AT5G47730</t>
  </si>
  <si>
    <t>Sec14p-like phosphatidylinositol transfer family protein [Source:NCBI gene (formerly Entrezgene)</t>
  </si>
  <si>
    <t>TraesCS4D02G115000</t>
  </si>
  <si>
    <t>TraesCS1D02G239900</t>
  </si>
  <si>
    <t>ANNAT3</t>
  </si>
  <si>
    <t>annexin 3 [Source:NCBI gene (formerly Entrezgene)</t>
  </si>
  <si>
    <t>TraesCS1B02G196500</t>
  </si>
  <si>
    <t>FUS6</t>
  </si>
  <si>
    <t>COP9 signalosome complex subunit 1 [Source:NCBI gene (formerly Entrezgene)</t>
  </si>
  <si>
    <t>TraesCS3B02G209500</t>
  </si>
  <si>
    <t>AT4G36440</t>
  </si>
  <si>
    <t>G-protein coupled receptor [Source:NCBI gene (formerly Entrezgene)</t>
  </si>
  <si>
    <t>TraesCS4B02G322600</t>
  </si>
  <si>
    <t>AT1G16040</t>
  </si>
  <si>
    <t>phosphatidylinositol-glycan biosynthesis class F-like protein [Source:NCBI gene (formerly Entrezgene)</t>
  </si>
  <si>
    <t>TraesCS3D02G223100</t>
  </si>
  <si>
    <t>TraesCS7B02G223000</t>
  </si>
  <si>
    <t>AMK2</t>
  </si>
  <si>
    <t>adenosine monophosphate kinase [Source:NCBI gene (formerly Entrezgene)</t>
  </si>
  <si>
    <t>TraesCS1D02G199600</t>
  </si>
  <si>
    <t>AT3G56030</t>
  </si>
  <si>
    <t>TraesCS2D02G155600</t>
  </si>
  <si>
    <t>TraesCS1B02G243700</t>
  </si>
  <si>
    <t>AT2G47630,AT3G62860</t>
  </si>
  <si>
    <t>alpha/beta-Hydrolases superfamily protein [Source:NCBI gene (formerly Entrezgene)</t>
  </si>
  <si>
    <t>TraesCS1A02G181400</t>
  </si>
  <si>
    <t>TraesCS3A02G258600</t>
  </si>
  <si>
    <t>FPS2,FPS1</t>
  </si>
  <si>
    <t>farnesyl diphosphate synthase 1 [Source:NCBI gene (formerly Entrezgene)</t>
  </si>
  <si>
    <t>TraesCS4A02G173100</t>
  </si>
  <si>
    <t>TraesCS6D02G161000</t>
  </si>
  <si>
    <t>SRF8</t>
  </si>
  <si>
    <t>STRUBBELIG-receptor family 8 [Source:NCBI gene (formerly Entrezgene)</t>
  </si>
  <si>
    <t>TraesCS4A02G005000</t>
  </si>
  <si>
    <t>TraesCS5A02G513600</t>
  </si>
  <si>
    <t>AT2G23900,AT3G48950</t>
  </si>
  <si>
    <t>Pectin lyase-like superfamily protein [Source:NCBI gene (formerly Entrezgene)</t>
  </si>
  <si>
    <t>TraesCS6A02G339800</t>
  </si>
  <si>
    <t>AT3G14075</t>
  </si>
  <si>
    <t>Mono-/di-acylglycerol lipase, N-terminal</t>
  </si>
  <si>
    <t>TraesCS2B02G348100</t>
  </si>
  <si>
    <t>TraesCS3A02G085300</t>
  </si>
  <si>
    <t>AT3G02280</t>
  </si>
  <si>
    <t>Flavodoxin family protein [Source:NCBI gene (formerly Entrezgene)</t>
  </si>
  <si>
    <t>TraesCS4D02G126100</t>
  </si>
  <si>
    <t>TraesCS2B02G446000</t>
  </si>
  <si>
    <t>AT4G19610,AT5G05720,AT5G08695</t>
  </si>
  <si>
    <t>nucleotide/nucleic acid binding protein [Source:NCBI gene (formerly Entrezgene),RNA-binding (RRM/RBD/RNP motifs) family protein [Source:NCBI gene (formerly Entrezgene)</t>
  </si>
  <si>
    <t>TraesCS1A02G072100</t>
  </si>
  <si>
    <t>TraesCS2D02G338100</t>
  </si>
  <si>
    <t>TraesCS5D02G037100</t>
  </si>
  <si>
    <t>AT1G04290</t>
  </si>
  <si>
    <t>Thioesterase superfamily protein [Source:NCBI gene (formerly Entrezgene)</t>
  </si>
  <si>
    <t>TraesCS1B02G156300</t>
  </si>
  <si>
    <t>AT1G20120,AT1G20130,AT1G20132,AT1G20135,AT1G23500,AT1G58525,AT1G58725,AT1G59030,AT1G58725,AT1G73610,AT1G75880,AT1G75890,AT1G75900,EXL4,AT1G75920,EXL6,AT3G14820,AT3G43550,AT3G43570,AT5G42170,AT5G63170</t>
  </si>
  <si>
    <t>GDSL-like Lipase/Acylhydrolase superfamily protein [Source:NCBI gene (formerly Entrezgene),GDSL-like Lipase/Acylhydrolase superfamily protein [Source:NCBI gene (formerly Entrezgene),GDSL-like Lipase/Acylhydrolase superfamily protein [Source:NCBI gene (formerly Entrezgene),GDSL-like Lipase/Acylhydrolase family protein [Source:NCBI gene (formerly Entrezgene),GDSL-like Lipase/Acylhydrolase superfamily protein [Source:NCBI gene (formerly Entrezgene),GDSL-like lipase/acylhydrolase superfamily protein [Source:NCBI gene (formerly Entrezgene),GDSL-like lipase/acylhydrolase superfamily protein [Source:NCBI gene (formerly Entrezgene),GDSL-like lipase/acylhydrolase superfamily protein [Source:NCBI gene (formerly Entrezgene),GDSL-like lipase/acylhydrolase superfamily protein [Source:NCBI gene (formerly Entrezgene),GDSL-like lipase/acylhydrolase superfamily protein [Source:NCBI gene (formerly Entrezgene),SGNH hydrolase-type esterase superfamily protein [Source:NCBI gene (formerly Entrezgene),GDSL-like Lipase/Acylhydrolase superfamily protein [Source:NCBI gene (formerly Entrezgene),GDSL-like Lipase/Acylhydrolase superfamily protein [Source:NCBI gene (formerly Entrezgene),extracellular lipase 4 [Source:NCBI gene (formerly Entrezgene),GDSL-like Lipase/Acylhydrolase superfamily protein [Source:NCBI gene (formerly Entrezgene),extracellular lipase 6 [Source:NCBI gene (formerly Entrezgene),GDSL-like Lipase/Acylhydrolase superfamily protein [Source:NCBI gene (formerly Entrezgene),GDSL-like Lipase/Acylhydrolase superfamily protein [Source:NCBI gene (formerly Entrezgene),GDSL-like Lipase/Acylhydrolase superfamily protein [Source:NCBI gene (formerly Entrezgene),SGNH hydrolase-type esterase superfamily protein [Source:NCBI gene (formerly Entrezgene),GDSL-like Lipase/Acylhydrolase superfamily protein [Source:NCBI gene (formerly Entrezgene)</t>
  </si>
  <si>
    <t>TraesCS4D02G319000</t>
  </si>
  <si>
    <t>TraesCS6D02G144300</t>
  </si>
  <si>
    <t>AT2G19090,AT4G30130</t>
  </si>
  <si>
    <t>DUF630 family protein (DUF630 and DUF632) [Source:NCBI gene (formerly Entrezgene)</t>
  </si>
  <si>
    <t>TraesCS7A02G378400</t>
  </si>
  <si>
    <t>TraesCS3A02G277800</t>
  </si>
  <si>
    <t>AT5G11710</t>
  </si>
  <si>
    <t>ENTH/VHS family protein [Source:NCBI gene (formerly Entrezgene)</t>
  </si>
  <si>
    <t>TraesCS1A02G239700</t>
  </si>
  <si>
    <t>TraesCS3B02G294600</t>
  </si>
  <si>
    <t>AT2G01220,AT3G27610</t>
  </si>
  <si>
    <t>Nucleotidyl transferase superfamily protein [Source:NCBI gene (formerly Entrezgene)</t>
  </si>
  <si>
    <t>TraesCS5D02G242600</t>
  </si>
  <si>
    <t>AT1G09580,p24delta5,AT1G57620</t>
  </si>
  <si>
    <t>emp24/gp25L/p24 family/GOLD family protein [Source:NCBI gene (formerly Entrezgene)</t>
  </si>
  <si>
    <t>TraesCS4B02G204700</t>
  </si>
  <si>
    <t>TraesCS5D02G247300</t>
  </si>
  <si>
    <t>TraesCS2B02G357500</t>
  </si>
  <si>
    <t>TraesCS3D02G134400</t>
  </si>
  <si>
    <t>TraesCS7A02G250000</t>
  </si>
  <si>
    <t>pde191</t>
  </si>
  <si>
    <t>Mitochondrial transcription termination factor family protein [Source:NCBI gene (formerly Entrezgene)</t>
  </si>
  <si>
    <t>TraesCS1B02G242200</t>
  </si>
  <si>
    <t>AT3G05640,AT5G27930</t>
  </si>
  <si>
    <t>Protein phosphatase 2C family protein [Source:NCBI gene (formerly Entrezgene)</t>
  </si>
  <si>
    <t>TraesCS2B02G409300</t>
  </si>
  <si>
    <t>GDH2</t>
  </si>
  <si>
    <t>glutamate dehydrogenase 2 [Source:NCBI gene (formerly Entrezgene)</t>
  </si>
  <si>
    <t>TraesCS2D02G382400</t>
  </si>
  <si>
    <t>BETA-VPE</t>
  </si>
  <si>
    <t>beta vacuolar processing enzyme [Source:NCBI gene (formerly Entrezgene)</t>
  </si>
  <si>
    <t>TraesCS1D02G245700</t>
  </si>
  <si>
    <t>PNC1,PNC2</t>
  </si>
  <si>
    <t>peroxisomal adenine nucleotide carrier 1 [Source:NCBI gene (formerly Entrezgene),peroxisomal adenine nucleotide carrier 2 [Source:NCBI gene (formerly Entrezgene)</t>
  </si>
  <si>
    <t>TraesCS7B02G256700</t>
  </si>
  <si>
    <t>AT5G11330</t>
  </si>
  <si>
    <t>FAD/NAD(P)-binding oxidoreductase family protein [Source:NCBI gene (formerly Entrezgene)</t>
  </si>
  <si>
    <t>TraesCS1A02G095300</t>
  </si>
  <si>
    <t>TraesCS3A02G179800</t>
  </si>
  <si>
    <t>TraesCS1D02G053800</t>
  </si>
  <si>
    <t>ALS3</t>
  </si>
  <si>
    <t>aluminum sensitive 3 [Source:NCBI gene (formerly Entrezgene)</t>
  </si>
  <si>
    <t>TraesCS3B02G184700</t>
  </si>
  <si>
    <t>SEC22</t>
  </si>
  <si>
    <t>Synaptobrevin family protein [Source:NCBI gene (formerly Entrezgene)</t>
  </si>
  <si>
    <t>TraesCS3D02G277700</t>
  </si>
  <si>
    <t>TraesCS5D02G073700</t>
  </si>
  <si>
    <t>AT1G47578,AT4G31050</t>
  </si>
  <si>
    <t>Biotin/lipoate A/B protein ligase family [Source:NCBI gene (formerly Entrezgene)</t>
  </si>
  <si>
    <t>TraesCS4D02G173900</t>
  </si>
  <si>
    <t>TraesCS3D02G079300</t>
  </si>
  <si>
    <t>AT5G07380</t>
  </si>
  <si>
    <t>TraesCS3B02G039700</t>
  </si>
  <si>
    <t>TraesCS5D02G289400</t>
  </si>
  <si>
    <t>TraesCS3B02G096000</t>
  </si>
  <si>
    <t>TraesCS5D02G374100</t>
  </si>
  <si>
    <t>TraesCS6D02G160300</t>
  </si>
  <si>
    <t>AT1G14200</t>
  </si>
  <si>
    <t>RING/U-box superfamily protein [Source:NCBI gene (formerly Entrezgene)</t>
  </si>
  <si>
    <t>TraesCS5D02G202800</t>
  </si>
  <si>
    <t>TraesCS4D02G273000</t>
  </si>
  <si>
    <t>PnsB2</t>
  </si>
  <si>
    <t>NDH-dependent cyclic electron flow 1 [Source:NCBI gene (formerly Entrezgene)</t>
  </si>
  <si>
    <t>TraesCS7D02G476900</t>
  </si>
  <si>
    <t>AT4G25940,AT5G57200</t>
  </si>
  <si>
    <t>ENTH/ANTH/VHS superfamily protein [Source:NCBI gene (formerly Entrezgene)</t>
  </si>
  <si>
    <t>TraesCS3B02G357200</t>
  </si>
  <si>
    <t>AT3G15290</t>
  </si>
  <si>
    <t>3-hydroxyacyl-CoA dehydrogenase family protein [Source:NCBI gene (formerly Entrezgene)</t>
  </si>
  <si>
    <t>TraesCS2D02G261200</t>
  </si>
  <si>
    <t>TraesCS4A02G211600</t>
  </si>
  <si>
    <t>MAP3KA</t>
  </si>
  <si>
    <t>mitogen-activated protein kinase kinase kinase 3 [Source:NCBI gene (formerly Entrezgene)</t>
  </si>
  <si>
    <t>TraesCS7A02G461600</t>
  </si>
  <si>
    <t>TraesCS4A02G132200</t>
  </si>
  <si>
    <t>EMB3143</t>
  </si>
  <si>
    <t>YCF54 [Source:NCBI gene (formerly Entrezgene)</t>
  </si>
  <si>
    <t>TraesCS3B02G373700</t>
  </si>
  <si>
    <t>AT3G14330,AT3G14730</t>
  </si>
  <si>
    <t>Tetratricopeptide repeat (TPR)-like superfamily protein [Source:NCBI gene (formerly Entrezgene),Pentatricopeptide repeat (PPR) superfamily protein [Source:NCBI gene (formerly Entrezgene)</t>
  </si>
  <si>
    <t>TraesCS5D02G507000</t>
  </si>
  <si>
    <t>AT4G15955,AT4G15960</t>
  </si>
  <si>
    <t>TraesCS5D02G162100</t>
  </si>
  <si>
    <t>TraesCS5D02G199300</t>
  </si>
  <si>
    <t>AT5G14105</t>
  </si>
  <si>
    <t>TraesCS2B02G150800</t>
  </si>
  <si>
    <t>AT5G60990</t>
  </si>
  <si>
    <t>DEA(D/H)-box RNA helicase family protein [Source:NCBI gene (formerly Entrezgene)</t>
  </si>
  <si>
    <t>TraesCS4D02G184700</t>
  </si>
  <si>
    <t>TBL6</t>
  </si>
  <si>
    <t>TRICHOME BIREFRINGENCE-LIKE 6 [Source:NCBI gene (formerly Entrezgene)</t>
  </si>
  <si>
    <t>TraesCS5B02G396300</t>
  </si>
  <si>
    <t>ATSPO11-1</t>
  </si>
  <si>
    <t>Spo11/DNA topoisomerase VI, subunit A protein [Source:NCBI gene (formerly Entrezgene)</t>
  </si>
  <si>
    <t>TraesCS1D02G149300</t>
  </si>
  <si>
    <t>TraesCS3B02G309400</t>
  </si>
  <si>
    <t>OVA4</t>
  </si>
  <si>
    <t>Nucleotidylyl transferase superfamily protein [Source:NCBI gene (formerly Entrezgene)</t>
  </si>
  <si>
    <t>TraesCS5B02G098100</t>
  </si>
  <si>
    <t>TraesCS5B02G396200</t>
  </si>
  <si>
    <t>PHYC</t>
  </si>
  <si>
    <t>phytochrome C [Source:NCBI gene (formerly Entrezgene)</t>
  </si>
  <si>
    <t>TraesCS5B02G154900</t>
  </si>
  <si>
    <t>TraesCS7D02G319100</t>
  </si>
  <si>
    <t>AT5G63620 (HER2 Source: Gene Ontology)</t>
  </si>
  <si>
    <t>GroES-like zinc-binding alcohol dehydrogenase family protein [Source:NCBI gene (formerly Entrezgene)</t>
  </si>
  <si>
    <t>TraesCS4D02G239900</t>
  </si>
  <si>
    <t>TraesCS5A02G137700</t>
  </si>
  <si>
    <t>AT2G26800</t>
  </si>
  <si>
    <t>Aldolase superfamily protein [Source:NCBI gene (formerly Entrezgene)- HYDROXYMETHYLGLUTARYL-COA LYASE (Source: Panther Go-Arabidopsis https://www.pantherdb.org/panther/family.do?clsAccession=PTHR42738:SF7)</t>
  </si>
  <si>
    <t>TraesCS6D02G309800</t>
  </si>
  <si>
    <t>AT1G60360,AT1G68180</t>
  </si>
  <si>
    <t xml:space="preserve">RING/U-box superfamily protein [Source:NCBI gene (formerly Entrezgene) : RING-type E3 ubiquitin transferase (Source: Gene Ontology https://amigo.geneontology.org/amigo/gene_product/TAIR:locus:2195573), </t>
  </si>
  <si>
    <t>TraesCS1D02G264500</t>
  </si>
  <si>
    <t>PI</t>
  </si>
  <si>
    <t>K-box region and MADS-box transcription factor family protein [Source:NCBI gene (formerly Entrezgene)</t>
  </si>
  <si>
    <t>TraesCS3D02G237200</t>
  </si>
  <si>
    <t>AT4G20310 (S2P)</t>
  </si>
  <si>
    <t>Peptidase M50 family protein [Source:NCBI gene (formerly Entrezgene)</t>
  </si>
  <si>
    <t>TraesCS7A02G356000</t>
  </si>
  <si>
    <t>AT1G18410,AT1G63640,AT1G73860,AT5G41310</t>
  </si>
  <si>
    <t>P-loop containing nucleoside triphosphate hydrolases superfamily protein [Source:NCBI gene (formerly Entrezgene),P-loop nucleoside triphosphate hydrolases superfamily protein with CH (Calponin Homology) domain-containing protein [Source:NCBI gene (formerly EntrezgeneP-loop containing nucleoside triphosphate hydrolases superfamily protein [Source:NCBI gene (formerly Entrezgene),P-loop nucleoside triphosphate hydrolases superfamily protein with CH (Calponin Homology) domain-containing protein [Source:NCBI gene (formerly Entrezgene)</t>
  </si>
  <si>
    <t>TraesCS5B02G549100</t>
  </si>
  <si>
    <t>AT3G01980</t>
  </si>
  <si>
    <t>NAD(P)-binding Rossmann-fold superfamily protein [Source:NCBI gene (formerly Entrezgene)</t>
  </si>
  <si>
    <t>TraesCS5B02G120200</t>
  </si>
  <si>
    <t>TAPX</t>
  </si>
  <si>
    <t>thylakoidal ascorbate peroxidase [Source:NCBI gene (formerly Entrezgene)</t>
  </si>
  <si>
    <t>TraesCS1B02G401800</t>
  </si>
  <si>
    <t>SYP71,SYP72,SYP73</t>
  </si>
  <si>
    <t>syntaxin of plants 71 [Source:NCBI gene (formerly Entrezgene),syntaxin of plants 72 [Source:NCBI gene (formerly Entrezgene),syntaxin of plants 73 [Source:NCBI gene (formerly Entrezgene)</t>
  </si>
  <si>
    <t>TraesCS2B02G402800</t>
  </si>
  <si>
    <t>TraesCS2B02G295400</t>
  </si>
  <si>
    <t>AT3G07250,AT3G25150,AT5G48650</t>
  </si>
  <si>
    <t>RNA-binding (RRM-RBD-RNP motif) domain nuclear transport factor 2 family protein [Source:NCBI gene (formerly Entrezgene),Nuclear transport factor 2 (NTF2) family protein with RNA binding (RRM-RBD-RNP motifs) domain-containing protein [Source:NCBI gene (formerly Entrezgene),Nuclear transport factor 2 (NTF2) family protein with RNA binding (RRM-RBD-RNP motifs) domain-containing protein [Source:NCBI gene (formerly Entrezgene)</t>
  </si>
  <si>
    <t>TraesCS3D02G290800</t>
  </si>
  <si>
    <t>TraesCS6B02G286000</t>
  </si>
  <si>
    <t>PDLP8</t>
  </si>
  <si>
    <t>plasmodesmata-located protein 8 [Source:NCBI gene (formerly Entrezgene)</t>
  </si>
  <si>
    <t>TraesCS6A02G271600</t>
  </si>
  <si>
    <t>NCED4</t>
  </si>
  <si>
    <t>nine-cis-epoxycarotenoid dioxygenase 4 [Source:NCBI gene (formerly Entrezgene)</t>
  </si>
  <si>
    <t>TraesCS6B02G289000</t>
  </si>
  <si>
    <t>AT3G49320,AT5G41970</t>
  </si>
  <si>
    <t>Metal-dependent protein hydrolase [Source:NCBI gene (formerly Entrezgene)</t>
  </si>
  <si>
    <t>TraesCS1D02G418700</t>
  </si>
  <si>
    <t>AT1G64355</t>
  </si>
  <si>
    <t>1-acyl-sn-glycerol-3-phosphate acyltransferase [Source:NCBI gene (formerly Entrezgene)</t>
  </si>
  <si>
    <t>TraesCS2B02G246000</t>
  </si>
  <si>
    <t>AT3G23390,AT4G14320</t>
  </si>
  <si>
    <t>Zinc-binding ribosomal protein family protein [Source:NCBI gene (formerly Entrezgene)</t>
  </si>
  <si>
    <t>TraesCS2A02G250200</t>
  </si>
  <si>
    <t>AT4G14970</t>
  </si>
  <si>
    <t>fanconi anemia group D2 protein [Source:NCBI gene (formerly Entrezgene)</t>
  </si>
  <si>
    <t>TraesCS1B02G104500</t>
  </si>
  <si>
    <t>scpl28</t>
  </si>
  <si>
    <t>serine carboxypeptidase-like 28 [Source:NCBI gene (formerly Entrezgene)</t>
  </si>
  <si>
    <t>TraesCS5D02G271000</t>
  </si>
  <si>
    <t>AT5G13070</t>
  </si>
  <si>
    <t>MSF1-like family protein [Source:NCBI gene (formerly Entrezgene) PROTEIN SLOWMO Subfamily [Source: Panther Go]</t>
  </si>
  <si>
    <t>TraesCS2A02G231600</t>
  </si>
  <si>
    <t>UMAMIT8,UMAMIT7</t>
  </si>
  <si>
    <t>nodulin MtN21 /EamA-like transporter family protein [Source:NCBI gene (formerly Entrezgene)</t>
  </si>
  <si>
    <t>TraesCS7D02G278300</t>
  </si>
  <si>
    <t>FAR4,FAR5,FAR8,CER4,FAR7,FAR1</t>
  </si>
  <si>
    <t>fatty acid reductase 4 [Source:NCBI gene (formerly Entrezgene),fatty acid reductase 5 [Source:NCBI gene (formerly Entrezgene),fatty acid reductase 8 [Source:NCBI gene (formerly Entrezgene),Jojoba acyl CoA reductase-related male sterility protein [Source:NCBI gene (formerly Entrezgene),fatty acid reductase 7 [Source:NCBI gene (formerly Entrezgene),fatty acid reductase 1 [Source:NCBI gene (formerly Entrezgene)</t>
  </si>
  <si>
    <t>TraesCS5D02G249000</t>
  </si>
  <si>
    <t>TraesCS3D02G081000</t>
  </si>
  <si>
    <t>TraesCS6D02G242400</t>
  </si>
  <si>
    <t>TraesCS7B02G166800</t>
  </si>
  <si>
    <t>TraesCS1D02G229600</t>
  </si>
  <si>
    <t>TraesCS3D02G282100</t>
  </si>
  <si>
    <t>AT2G42750</t>
  </si>
  <si>
    <t>DNAJ heat shock N-terminal domain-containing protein [Source:NCBI gene (formerly Entrezgene)</t>
  </si>
  <si>
    <t>TraesCS4B02G300000</t>
  </si>
  <si>
    <t>TraesCS4B02G164300</t>
  </si>
  <si>
    <t>TRIP-1,AT2G46290</t>
  </si>
  <si>
    <t>TGF-beta receptor interacting protein 1 [Source:NCBI gene (formerly Entrezgene),Transducin/WD40 repeat-like superfamily protein [Source:NCBI gene (formerly Entrezgene)</t>
  </si>
  <si>
    <t>TraesCS2D02G025100</t>
  </si>
  <si>
    <t>UGT73B5,UGT73B4,UGT73B3,UGT73B2,UGT73B1</t>
  </si>
  <si>
    <t>UDP-glucosyl transferase 73B5 [Source:NCBI gene (formerly Entrezgene),UDP-glycosyltransferase 73B4 [Source:NCBI gene (formerly Entrezgene),UDP-glucosyl transferase 73B3 [Source:NCBI gene (formerly Entrezgene),UDP-glucosyltransferase 73B2 [Source:NCBI gene (formerly Entrezgene),UDP-glucosyl transferase 73B1 [Source:NCBI gene (formerly Entrezgene)</t>
  </si>
  <si>
    <t>TraesCS3A02G420400</t>
  </si>
  <si>
    <t>SPPL5,SPPL3</t>
  </si>
  <si>
    <t>SIGNAL PEPTIDE PEPTIDASE-LIKE 5 [Source:NCBI gene (formerly Entrezgene),SIGNAL PEPTIDE PEPTIDASE-LIKE 3 [Source:NCBI gene (formerly Entrezgene)</t>
  </si>
  <si>
    <t>TraesCS1B02G282700</t>
  </si>
  <si>
    <t>TraesCS7D02G341800</t>
  </si>
  <si>
    <t>AT3G26560</t>
  </si>
  <si>
    <t>ATP-dependent RNA helicase [Source:NCBI gene (formerly Entrezgene)</t>
  </si>
  <si>
    <t>TraesCS7D02G277900</t>
  </si>
  <si>
    <t>AT3G27240,AT5G40810</t>
  </si>
  <si>
    <t>Cytochrome C1 family [Source:NCBI gene (formerly Entrezgene),</t>
  </si>
  <si>
    <t>TraesCS2A02G202300</t>
  </si>
  <si>
    <t>TraesCS4A02G260900</t>
  </si>
  <si>
    <t>AT2G16230,AT4G34480,AT5G42720</t>
  </si>
  <si>
    <t>O-Glycosyl hydrolases family 17 protein [Source:NCBI gene (formerly Entrezgene),O-Glycosyl hydrolases family 17 protein [Source:NCBI gene (formerly Entrezgene),Glycosyl hydrolase family 17 protein [Source:NCBI gene (formerly Entrezgene)</t>
  </si>
  <si>
    <t>TraesCS6B02G182400</t>
  </si>
  <si>
    <t>TraesCS1A02G065400</t>
  </si>
  <si>
    <t>AT1G10390,AT1G59660</t>
  </si>
  <si>
    <t>Nucleoporin autopeptidase [Source:NCBI gene (formerly Entrezgene)</t>
  </si>
  <si>
    <t>TraesCS6D02G291500</t>
  </si>
  <si>
    <t>TraesCS6A02G242800</t>
  </si>
  <si>
    <t>AT2G44830</t>
  </si>
  <si>
    <t>Protein kinase superfamily protein [Source:NCBI gene (formerly Entrezgene)</t>
  </si>
  <si>
    <t>TraesCS2B02G130400</t>
  </si>
  <si>
    <t>TraesCS2B02G244200</t>
  </si>
  <si>
    <t>TraesCS2D02G395700</t>
  </si>
  <si>
    <t>OZS1</t>
  </si>
  <si>
    <t>C4-dicarboxylate transporter/malic acid transport protein [Source:NCBI gene (formerly Entrezgene)</t>
  </si>
  <si>
    <t>TraesCS4B02G132100</t>
  </si>
  <si>
    <t>TraesCS2B02G127600</t>
  </si>
  <si>
    <t>TraesCS5B02G121500</t>
  </si>
  <si>
    <t>AT5G09290,SAL1,AT5G63990,SAL2</t>
  </si>
  <si>
    <t>Inositol monophosphatase family protein [Source:NCBI gene (formerly Entrezgene),SAL1 phosphatase-like protein [Source:NCBI gene (formerly Entrezgene),Inositol monophosphatase family protein [Source:NCBI gene (formerly Entrezgene),Inositol monophosphatase family protein [Source:NCBI gene (formerly Entrezgene)</t>
  </si>
  <si>
    <t>TraesCS2D02G198100</t>
  </si>
  <si>
    <t>WRKY20</t>
  </si>
  <si>
    <t>TraesCS6B02G309900</t>
  </si>
  <si>
    <t>AT4G12070</t>
  </si>
  <si>
    <t>TraesCS7A02G213100</t>
  </si>
  <si>
    <t>AT1G13640,AT1G26270,PI4K GAMMA 7</t>
  </si>
  <si>
    <t>Phosphatidylinositol 3- and 4-kinase family protein [Source:NCBI gene (formerly Entrezgene),Phosphatidylinositol 3- and 4-kinase family protein [Source:NCBI gene (formerly Entrezgene),phosphoinositide 4-kinase gamma 7 [Source:NCBI gene (formerly Entrezgene)</t>
  </si>
  <si>
    <t>TraesCS1A02G140900</t>
  </si>
  <si>
    <t>TraesCS4B02G322800</t>
  </si>
  <si>
    <t>AT2G17500,AT5G65980</t>
  </si>
  <si>
    <t>Auxin efflux carrier family protein [Source:NCBI gene (formerly Entrezgene)</t>
  </si>
  <si>
    <t>TraesCS3D02G368100</t>
  </si>
  <si>
    <t>TraesCS6B02G161700</t>
  </si>
  <si>
    <t>TraesCS2A02G408000</t>
  </si>
  <si>
    <t>TRM13,TRM14</t>
  </si>
  <si>
    <t>Phosphatidylinositol N-acetyglucosaminlytransferase subunit P-like protein [Source:NCBI gene (formerly Entrezgene)</t>
  </si>
  <si>
    <t>TraesCS3A02G043900</t>
  </si>
  <si>
    <t>TraesCS7A02G371400</t>
  </si>
  <si>
    <t>TraesCS3A02G403200</t>
  </si>
  <si>
    <t>MLO15,MLO1</t>
  </si>
  <si>
    <t>TraesCS1D02G139400</t>
  </si>
  <si>
    <t>AT2G28090,AT2G36950,AT5G03380,AT5G60800</t>
  </si>
  <si>
    <t>Heavy metal transport/detoxification superfamily protein [Source:NCBI gene (formerly Entrezgene)</t>
  </si>
  <si>
    <t>TraesCS4B02G014800</t>
  </si>
  <si>
    <t>TraesCS2B02G507100</t>
  </si>
  <si>
    <t>TraesCS4D02G268300</t>
  </si>
  <si>
    <t>TraesCS2A02G348500</t>
  </si>
  <si>
    <t>PGLP1,AT5G36790</t>
  </si>
  <si>
    <t>2-phosphoglycolate phosphatase 1 [Source:NCBI gene (formerly Entrezgene),Haloacid dehalogenase-like hydrolase (HAD) superfamily protein [Source:NCBI gene (formerly Entrezgene)</t>
  </si>
  <si>
    <t>TraesCS7D02G156500</t>
  </si>
  <si>
    <t>TraesCS6A02G274200</t>
  </si>
  <si>
    <t>AT3G01520,AT5G14680</t>
  </si>
  <si>
    <t>Adenine nucleotide alpha hydrolases-like superfamily protein [Source:NCBI gene (formerly Entrezgene)</t>
  </si>
  <si>
    <t>TraesCS5A02G414200</t>
  </si>
  <si>
    <t>CBP60G</t>
  </si>
  <si>
    <t>Cam-binding protein 60-like G [Source:NCBI gene (formerly Entrezgene)</t>
  </si>
  <si>
    <t>TraesCS3B02G365000</t>
  </si>
  <si>
    <t>PYD2</t>
  </si>
  <si>
    <t>pyrimidine 2 [Source:NCBI gene (formerly Entrezgene)</t>
  </si>
  <si>
    <t>TraesCS3A02G200600</t>
  </si>
  <si>
    <t>TraesCS1B02G099900</t>
  </si>
  <si>
    <t>TraesCS2B02G531800</t>
  </si>
  <si>
    <t>TraesCS6D02G067200</t>
  </si>
  <si>
    <t>TraesCS3A02G271500</t>
  </si>
  <si>
    <t>TraesCS6D02G077700</t>
  </si>
  <si>
    <t>LIL3:1,LIL3:2</t>
  </si>
  <si>
    <t>Chlorophyll A-B binding family protein [Source:NCBI gene (formerly Entrezgene)</t>
  </si>
  <si>
    <t>TraesCS4B02G374300</t>
  </si>
  <si>
    <t>TraesCS1B02G109100</t>
  </si>
  <si>
    <t>AT3G24110</t>
  </si>
  <si>
    <t>TraesCS4D02G177800</t>
  </si>
  <si>
    <t>TraesCS1D02G344700</t>
  </si>
  <si>
    <t>TraesCS6D02G061500</t>
  </si>
  <si>
    <t>NEK1,NEK2,NEK4,NEK3</t>
  </si>
  <si>
    <t>NIMA-related serine/threonine kinase 1 [Source:NCBI gene (formerly Entrezgene),NIMA-related kinase 2 [Source:NCBI gene (formerly Entrezgene),NIMA-related kinase 4 [Source:NCBI gene (formerly Entrezgene),NIMA-related kinase 3 [Source:NCBI gene (formerly Entrezgene)</t>
  </si>
  <si>
    <t>TraesCS6B02G300400</t>
  </si>
  <si>
    <t>AT2G42300,AT3G57800</t>
  </si>
  <si>
    <t>basic helix-loop-helix (bHLH) DNA-binding superfamily protein [Source:NCBI gene (formerly Entrezgene) - bHLH48 and bHLH60 [Source: Uniprot]</t>
  </si>
  <si>
    <t>TraesCS5B02G120300</t>
  </si>
  <si>
    <t>AT1G29470,AT2G34300,AT5G64030</t>
  </si>
  <si>
    <t>S-adenosyl-L-methionine-dependent methyltransferases superfamily protein [Source:NCBI gene (formerly Entrezgene)</t>
  </si>
  <si>
    <t>TraesCS4D02G104200</t>
  </si>
  <si>
    <t>TraesCS3A02G166500</t>
  </si>
  <si>
    <t>TraesCS5D02G198700</t>
  </si>
  <si>
    <t>HTH</t>
  </si>
  <si>
    <t>TraesCS6D02G136200</t>
  </si>
  <si>
    <t>WRKY40,WRKY60,AT3G32090,WRKY18</t>
  </si>
  <si>
    <t>WRKY DNA-binding protein 40 [Source:NCBI gene (formerly Entrezgene),WRKY DNA-binding protein 60 [Source:NCBI gene (formerly Entrezgene),WRKY family transcription factor [Source:NCBI gene (formerly Entrezgene),WRKY DNA-binding protein 18 [Source:NCBI gene (formerly Entrezgene)</t>
  </si>
  <si>
    <t>TraesCS7A02G200600</t>
  </si>
  <si>
    <t>TraesCS2D02G525600</t>
  </si>
  <si>
    <t>AT1G71810</t>
  </si>
  <si>
    <t>TraesCS1D02G253900</t>
  </si>
  <si>
    <t>NSH3,NSH5,NSH4</t>
  </si>
  <si>
    <t>Inosine-uridine preferring nucleoside hydrolase family protein [Source:NCBI gene (formerly Entrezgene)</t>
  </si>
  <si>
    <t>TraesCS2A02G111700</t>
  </si>
  <si>
    <t>AT2G47710,AT5G49050</t>
  </si>
  <si>
    <t>S-adenosyl-L-methionine-dependent methyltransferases superfamily protein [Source:NCBI gene (formerly Entrezgene),D-aminoacid aminotransferase-like PLP-dependent enzymes superfamily protein [Source:NCBI gene (formerly Entrezgene)</t>
  </si>
  <si>
    <t>TraesCS2A02G385900</t>
  </si>
  <si>
    <t>TraesCS1B02G104400</t>
  </si>
  <si>
    <t>AT5G27400,AT5G27410</t>
  </si>
  <si>
    <t>TraesCS1B02G097300</t>
  </si>
  <si>
    <t>AT1G27480</t>
  </si>
  <si>
    <t>TraesCS5A02G391300</t>
  </si>
  <si>
    <t>TraesCS7A02G227400</t>
  </si>
  <si>
    <t>AT5G06830</t>
  </si>
  <si>
    <t>TAFII59 – TATA BOX ASSOCIATED FACTOR II 59</t>
  </si>
  <si>
    <t>TraesCS7A02G470300</t>
  </si>
  <si>
    <t>TraesCS4D02G282000</t>
  </si>
  <si>
    <t>MS2</t>
  </si>
  <si>
    <t>Jojoba acyl CoA reductase-related male sterility protein [Source:NCBI gene (formerly Entrezgene)</t>
  </si>
  <si>
    <t>TraesCS1B02G220900</t>
  </si>
  <si>
    <t>TraesCS4B02G353000</t>
  </si>
  <si>
    <t>MEE50</t>
  </si>
  <si>
    <t>TraesCS7B02G147800</t>
  </si>
  <si>
    <t>TraesCS2D02G398500</t>
  </si>
  <si>
    <t>RBL6,RBL2,RBL7</t>
  </si>
  <si>
    <t>RHOMBOID-like protein 6 [Source:NCBI gene (formerly Entrezgene),RHOMBOID-like 2 [Source:NCBI gene (formerly Entrezgene),RHOMBOID-like protein 7 [Source:NCBI gene (formerly Entrezgene)</t>
  </si>
  <si>
    <t>TraesCS6B02G275100</t>
  </si>
  <si>
    <t>TIP2</t>
  </si>
  <si>
    <t xml:space="preserve"> tonoplast intrinsic protein 2</t>
  </si>
  <si>
    <t>TraesCS2D02G383400</t>
  </si>
  <si>
    <t>TraesCS1B02G312800</t>
  </si>
  <si>
    <t>AT1G67720</t>
  </si>
  <si>
    <t>Leucine-rich repeat protein kinase family protein [Source:NCBI gene (formerly Entrezgene)</t>
  </si>
  <si>
    <t>TraesCS2A02G425700</t>
  </si>
  <si>
    <t>nucleotide/nucleic acid binding protein [Source:NCBI gene (formerly Entrezgene),RNA-binding (RRM/RBD/RNP motifs) family protein [Source:NCBI gene (formerly Entrezgene),RNA-binding (RRM/RBD/RNP motifs) family protein [Source:NCBI gene (formerly Entrezgene)</t>
  </si>
  <si>
    <t>TraesCS3D02G447600</t>
  </si>
  <si>
    <t>AT3G05410</t>
  </si>
  <si>
    <t>TraesCS5B02G029400</t>
  </si>
  <si>
    <t>TraesCS4D02G175100</t>
  </si>
  <si>
    <t>AT5G38460</t>
  </si>
  <si>
    <t>ALG6, ALG8 glycosyltransferase family [Source:NCBI gene (formerly Entrezgene)</t>
  </si>
  <si>
    <t>TraesCS2D02G532800</t>
  </si>
  <si>
    <t>TraesCS1D02G386200</t>
  </si>
  <si>
    <t>TraesCS3D02G541100</t>
  </si>
  <si>
    <t>TraesCS3D02G335600</t>
  </si>
  <si>
    <t>TraesCS2B02G017700</t>
  </si>
  <si>
    <t>TraesCS6D02G381200</t>
  </si>
  <si>
    <t>AT3G57120</t>
  </si>
  <si>
    <t>TraesCS1A02G153100</t>
  </si>
  <si>
    <t>AT1G03990,FAO3,AT4G28570</t>
  </si>
  <si>
    <t>Long-chain fatty alcohol dehydrogenase family protein [Source:NCBI gene (formerly Entrezgene),fatty alcohol oxidase 3 [Source:NCBI gene (formerly Entrezgene),Long-chain fatty alcohol dehydrogenase family protein [Source:NCBI gene (formerly Entrezgene)</t>
  </si>
  <si>
    <t>TraesCS3A02G226500</t>
  </si>
  <si>
    <t>AT4G36520</t>
  </si>
  <si>
    <t>TraesCS2A02G303100</t>
  </si>
  <si>
    <t>TraesCS2D02G032700</t>
  </si>
  <si>
    <t>AT2G32520</t>
  </si>
  <si>
    <t>TraesCS5B02G371000</t>
  </si>
  <si>
    <t>TraesCS7A02G269200</t>
  </si>
  <si>
    <t>AT4G22980,AT5G51920</t>
  </si>
  <si>
    <t>molybdenum cofactor sulfurase-like protein [Source:NCBI gene (formerly Entrezgene),Pyridoxal phosphate (PLP)-dependent transferases superfamily protein [Source:NCBI gene (formerly Entrezgene)</t>
  </si>
  <si>
    <t>TraesCS7D02G197500</t>
  </si>
  <si>
    <t>TraesCS5D02G192900</t>
  </si>
  <si>
    <t>TraesCS3B02G025000</t>
  </si>
  <si>
    <t>TraesCS4B02G083400</t>
  </si>
  <si>
    <t>TraesCS7D02G252000</t>
  </si>
  <si>
    <t>TraesCS3D02G225600</t>
  </si>
  <si>
    <t>MPK20</t>
  </si>
  <si>
    <t>MAP kinase 20 [Source:NCBI gene (formerly Entrezgene)</t>
  </si>
  <si>
    <t>TraesCS5A02G391000</t>
  </si>
  <si>
    <t>OPT3</t>
  </si>
  <si>
    <t>oligopeptide transporter [Source:NCBI gene (formerly Entrezgene)</t>
  </si>
  <si>
    <t>TraesCS5D02G101100</t>
  </si>
  <si>
    <t>AT1G56345</t>
  </si>
  <si>
    <t>Pseudouridine synthase family protein [Source:NCBI gene (formerly Entrezgene)</t>
  </si>
  <si>
    <t>TraesCSU02G044100</t>
  </si>
  <si>
    <t>TraesCS1B02G117100</t>
  </si>
  <si>
    <t>TraesCS1D02G366300</t>
  </si>
  <si>
    <t>AT2G37470,AT3G09480,AT3G53650,AT5G02570</t>
  </si>
  <si>
    <t>Histone superfamily protein [Source:NCBI gene (formerly Entrezgene) (H2B.4, H2B, H2B.8, H2B [Source:Panther Go])</t>
  </si>
  <si>
    <t>TraesCS5D02G020000</t>
  </si>
  <si>
    <t>Histone superfamily protein [Source:NCBI gene (formerly Entrezgene)</t>
  </si>
  <si>
    <t>TraesCS6D02G190100</t>
  </si>
  <si>
    <t>AT1G18540,AT1G74050,AT1G74060</t>
  </si>
  <si>
    <t>Ribosomal protein L6 family protein [Source:NCBI gene (formerly Entrezgene)</t>
  </si>
  <si>
    <t>TraesCS1B02G379200</t>
  </si>
  <si>
    <t>TraesCS7D02G517100</t>
  </si>
  <si>
    <t>TraesCS5B02G253700</t>
  </si>
  <si>
    <t>AT4G26540,AT5G56040</t>
  </si>
  <si>
    <t>Leucine-rich repeat receptor-like protein kinase family protein [Source:NCBI gene (formerly Entrezge,ne),Leucine-rich receptor-like protein kinase family protein [Source:NCBI gene (formerly Entrezgene)</t>
  </si>
  <si>
    <t>TraesCS7D02G389100</t>
  </si>
  <si>
    <t>ATCSLA09,</t>
  </si>
  <si>
    <t>Nucleotide-diphospho-sugar transferases superfamily protein [Source:NCBI gene (formerly Entrezgene)</t>
  </si>
  <si>
    <t>TraesCS7B02G188400</t>
  </si>
  <si>
    <t>TraesCS5A02G426100</t>
  </si>
  <si>
    <t>J3,J2</t>
  </si>
  <si>
    <t>DNAJ homologue 3 [Source:NCBI gene (formerly Entrezgene),DNAJ homologue 2 [Source:NCBI gene (formerly Entrezgene)</t>
  </si>
  <si>
    <t>TraesCS6D02G160200</t>
  </si>
  <si>
    <t>TraesCS3A02G055500</t>
  </si>
  <si>
    <t>SQD2</t>
  </si>
  <si>
    <t>sulfoquinovosyldiacylglycerol 2 [Source:NCBI gene (formerly Entrezgene)</t>
  </si>
  <si>
    <t>TraesCS5A02G149800</t>
  </si>
  <si>
    <t>AT1G31950,AT1G33750,AT1G48800,AT1G48820,AT1G66020,AT1G70080,AT2G23230,AT2G37140,AT3G14490,AT3G14520,AT3G14540,AT3G29110,AT3G29190,AT3G29410,AT3G32030,TPS12,TPS13,TS1,AT4G20200,AT4G20210,AT4G20230,AT5G44630,AT5G48110</t>
  </si>
  <si>
    <t>Terpenoid cyclases/Protein prenyltransfer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synth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cyclases/Protein prenyltransferases superfamily protein [Source:NCBI gene (formerly Entrezgene),terpenoid synthase 12 [Source:NCBI gene (formerly Entrezgene),terpenoid synthase 13 [Source:NCBI gene (formerly Entrezgene),terpene synthase 1 [Source:NCBI gene (formerly Entrezgene),Terpenoid cyclases/Protein prenyltransferases superfamily protein [Source:NCBI gene (formerly Entrezgene),Terpenoid cyclases/Protein prenyltransferases superfamily protein [Source:NCBI gene (formerly Entrezgene),terpenoid synthase superfamily protein [Source:NCBI gene (formerly Entrezgene),Terpenoid cyclases/Protein prenyltransferases superfamily protein [Source:NCBI gene (formerly Entrezgene),Terpenoid cyclases/Protein prenyltransferases superfamily protein [Source:NCBI gene (formerly Entrezgene)</t>
  </si>
  <si>
    <t>TraesCS7D02G377700</t>
  </si>
  <si>
    <t>TraesCS1B02G064800</t>
  </si>
  <si>
    <t>TraesCS3A02G367400</t>
  </si>
  <si>
    <t>TraesCS2B02G207200</t>
  </si>
  <si>
    <t>TLP1,AT4G36000,AT4G38660</t>
  </si>
  <si>
    <t>THAUMATIN-LIKE PROTEIN 1 [Source:NCBI gene (formerly Entrezgene),Pathosis-related thaumatin superfamily protein [Source:NCBI gene (formerly Entrezgene),Pathosis-related thaumatin superfamily protein [Source:NCBI gene (formerly Entrezgene)</t>
  </si>
  <si>
    <t>TraesCS4D02G194100</t>
  </si>
  <si>
    <t>CHUP1-like protein</t>
  </si>
  <si>
    <t>CHUP1-like protein [Source:NCBI gene (formerly Entrezgene)</t>
  </si>
  <si>
    <t>TraesCS3B02G303800</t>
  </si>
  <si>
    <t>TraesCS3B02G260200</t>
  </si>
  <si>
    <t>TraesCS7B02G283300</t>
  </si>
  <si>
    <t>TraesCS3D02G006500</t>
  </si>
  <si>
    <t>TraesCS1D02G030300</t>
  </si>
  <si>
    <t>TraesCS5A02G410100</t>
  </si>
  <si>
    <t>TraesCS4A02G300400</t>
  </si>
  <si>
    <t>AT3G03680</t>
  </si>
  <si>
    <t>C2 calcium/lipid-binding plant phosphoribosyltransferase family protein [Source:NCBI gene (formerly Entrezgene)</t>
  </si>
  <si>
    <t>TraesCSU02G121500</t>
  </si>
  <si>
    <t>AT1G16225,AT1G16230,SYP51,SYP52</t>
  </si>
  <si>
    <t>Target SNARE coiled-coil domain protein [Source:NCBI gene (formerly Entrezgene),Target SNARE coiled-coil domain protein [Source:NCBI gene (formerly Entrezgene),syntaxin of plants 51 [Source:NCBI gene (formerly Entrezgene),syntaxin of plants 52 [Source:NCBI gene (formerly Entrezgene)</t>
  </si>
  <si>
    <t>TraesCS5D02G238200</t>
  </si>
  <si>
    <t>TraesCS4B02G372600</t>
  </si>
  <si>
    <t>ASG3</t>
  </si>
  <si>
    <t>SNF2 domain-containing protein / helicase domain-containing protein [Source:NCBI gene (formerly Entrezgene)</t>
  </si>
  <si>
    <t>TraesCS3D02G200700</t>
  </si>
  <si>
    <t>TraesCS7D02G358400</t>
  </si>
  <si>
    <t>TraesCS6B02G376200</t>
  </si>
  <si>
    <t>AT4G33150</t>
  </si>
  <si>
    <t>lysine-ketoglutarate reductase/saccharopine dehydrogenase bifunctional enzyme [Source:NCBI gene (formerly Entrezgene)</t>
  </si>
  <si>
    <t>TraesCS6A02G117500</t>
  </si>
  <si>
    <t>TraesCS2A02G304900</t>
  </si>
  <si>
    <t>RECQ4A</t>
  </si>
  <si>
    <t>DNA helicase (RECQl4A) [Source:NCBI gene (formerly Entrezgene)</t>
  </si>
  <si>
    <t>TraesCS5A02G113500</t>
  </si>
  <si>
    <t>SWI3C</t>
  </si>
  <si>
    <t>SWITCH/sucrose nonfermenting 3C [Source:NCBI gene (formerly Entrezgene)</t>
  </si>
  <si>
    <t>TraesCS3A02G178900</t>
  </si>
  <si>
    <t>AT1G33940,AT5G18700</t>
  </si>
  <si>
    <t>Serine/Threonine-kinase ULK4-like protein [Source:NCBI gene (formerly Entrezgene),kinase family with ARM repeat domain-containing protein [Source:NCBI gene (formerly Entrezgene)</t>
  </si>
  <si>
    <t>TraesCS7D02G366600</t>
  </si>
  <si>
    <t>ABCG35,PEN3,ABCG29</t>
  </si>
  <si>
    <t>pleiotropic drug resistance 7 [Source:NCBI gene (formerly Entrezgene),ABC-2 and Plant PDR ABC-type transporter family protein [Source:NCBI gene (formerly Entrezgene),pleiotropic drug resistance 1 [Source:NCBI gene (formerly Entrezgene)</t>
  </si>
  <si>
    <t>TraesCS2D02G490800</t>
  </si>
  <si>
    <t>TraesCS2D02G555500</t>
  </si>
  <si>
    <t>TraesCS3A02G077700</t>
  </si>
  <si>
    <t>AT1G27660</t>
  </si>
  <si>
    <t>basic helix-loop-helix (bHLH) DNA-binding superfamily protein [Source:NCBI gene (formerly Entrezgene)</t>
  </si>
  <si>
    <t>TraesCS1D02G047500</t>
  </si>
  <si>
    <t>TraesCS5B02G457000</t>
  </si>
  <si>
    <t>AT3G28510,AT3G28520,AT3G28540,AT3G28560,AT3G28570,AT3G28580,AT3G28600,AT3G28610,AT5G40000,AATP1</t>
  </si>
  <si>
    <t>P-loop containing nucleoside triphosphate hydrolases superfamily protein [Source:NCBI gene (formerly Entrezgene),P-loop containing nucleoside triphosphate hydrolases superfamily protein [Source:NCBI gene (formerly Entrezgene),P-loop containing nucleoside triphosphate hydrolases superfamily protein [Source:NCBI gene (formerly Entrezgene),BCS1 AAA-type ATPase [Source:NCBI gene (formerly Entrezgene),P-loop containing nucleoside triphosphate hydrolases superfamily protein [Source:NCBI gene (formerly Entrezgene),P-loop containing nucleoside triphosphate hydrolases superfamily protein [Source:NCBI gene (formerly Entrezgene),P-loop containing nucleoside triphosphate hydrolases superfamily protein [Source:NCBI gene (formerly Entrezgene),P-loop containing nucleoside triphosphate hydrolases superfamily protein [Source:NCBI gene (formerly Entrezgene),P-loop containing nucleoside triphosphate hydrolases superfamily protein [Source:NCBI gene (formerly Entrezgene),AAA-ATPase 1 [Source:NCBI gene (formerly Entrezgene)</t>
  </si>
  <si>
    <t>TraesCS3D02G355200</t>
  </si>
  <si>
    <t>AT2G39210</t>
  </si>
  <si>
    <t>TraesCS7B02G368100</t>
  </si>
  <si>
    <t>AT1G30690</t>
  </si>
  <si>
    <t>TraesCS1A02G046500</t>
  </si>
  <si>
    <t>AT3G46220</t>
  </si>
  <si>
    <t>E3 UFM1-protein ligase-like protein [Source:NCBI gene (formerly Entrezgene)</t>
  </si>
  <si>
    <t>TraesCS4D02G103600</t>
  </si>
  <si>
    <t>scpl44,SCPL43,scpl41,scpl42</t>
  </si>
  <si>
    <t>serine carboxypeptidase-like 44 [Source:NCBI gene (formerly Entrezgene),serine carboxypeptidase-like 43 [Source:NCBI gene (formerly Entrezgene),serine carboxypeptidase-like 41 [Source:NCBI gene (formerly Entrezgene),serine carboxypeptidase-like 42 [Source:NCBI gene (formerly Entrezgene)</t>
  </si>
  <si>
    <t>TraesCS3B02G100500</t>
  </si>
  <si>
    <t>TraesCS5B02G183500</t>
  </si>
  <si>
    <t>TraesCS4A02G035500</t>
  </si>
  <si>
    <t>TraesCS3A02G246300</t>
  </si>
  <si>
    <t>TraesCS2D02G174100</t>
  </si>
  <si>
    <t>TraesCS7B02G005900</t>
  </si>
  <si>
    <t>TraesCS7D02G354100</t>
  </si>
  <si>
    <t>GLB3</t>
  </si>
  <si>
    <t>hemoglobin 3 [Source:NCBI gene (formerly Entrezgene)</t>
  </si>
  <si>
    <t>TraesCS4A02G162600</t>
  </si>
  <si>
    <t>TraesCS6A02G020200</t>
  </si>
  <si>
    <t>TraesCS5B02G127000</t>
  </si>
  <si>
    <t>TraesCS1A02G368500</t>
  </si>
  <si>
    <t>ABCB9,ABCB7</t>
  </si>
  <si>
    <t>P-glycoprotein 9 [Source:NCBI gene (formerly Entrezgene),P-glycoprotein 7 [Source:NCBI gene (formerly Entrezgene)</t>
  </si>
  <si>
    <t>TraesCS4A02G002600</t>
  </si>
  <si>
    <t>SVP</t>
  </si>
  <si>
    <t>TraesCS3A02G273800</t>
  </si>
  <si>
    <t>TraesCS2A02G370300</t>
  </si>
  <si>
    <t>TraesCS6D02G062300</t>
  </si>
  <si>
    <t>TraesCS4D02G327600</t>
  </si>
  <si>
    <t>CHAT,AT5G17540</t>
  </si>
  <si>
    <t>acetyl CoA:(Z)-3-hexen-1-ol acetyltransferase [Source:NCBI gene (formerly Entrezgene),HXXXD-type acyl-transferase family protein [Source:NCBI gene (formerly Entrezgene)</t>
  </si>
  <si>
    <t>TraesCS1B02G381200</t>
  </si>
  <si>
    <t>TraesCS6D02G118000</t>
  </si>
  <si>
    <t>TraesCS1B02G062200</t>
  </si>
  <si>
    <t>TraesCS5D02G381600</t>
  </si>
  <si>
    <t>TraesCS4B02G391900</t>
  </si>
  <si>
    <t>TraesCS7D02G298400</t>
  </si>
  <si>
    <t>TraesCSU02G065900</t>
  </si>
  <si>
    <t>TraesCS4D02G058600</t>
  </si>
  <si>
    <t>TraesCS5D02G185700</t>
  </si>
  <si>
    <t>TraesCS3A02G113700</t>
  </si>
  <si>
    <t>AT3G14740</t>
  </si>
  <si>
    <t>RING/FYVE/PHD zinc finger superfamily protein [Source:NCBI gene (formerly Entrezgene)</t>
  </si>
  <si>
    <t>TraesCS7A02G190600</t>
  </si>
  <si>
    <t>PIN1</t>
  </si>
  <si>
    <t>TraesCS5A02G128500</t>
  </si>
  <si>
    <t>AT1G08310,AT3G03230,AT3G03240,AT3G44510</t>
  </si>
  <si>
    <t>TraesCS1A02G195312</t>
  </si>
  <si>
    <t>TraesCS4D02G005900</t>
  </si>
  <si>
    <t>AT3G49050,AT4G00500</t>
  </si>
  <si>
    <t>TraesCS3A02G335600</t>
  </si>
  <si>
    <t>AT1G05700,AT1G51790,FRK1,RHS16,AT4G29450</t>
  </si>
  <si>
    <t>Leucine-rich repeat transmembrane protein kinase protein [Source:NCBI gene (formerly Entrezgene),Leucine-rich repeat protein kinase family protein [Source:NCBI gene (formerly Entrezgene),FLG22-induced receptor-like kinase 1 [Source:NCBI gene (formerly Entrezgene),root hair specific 16 [Source:NCBI gene (formerly Entrezgene),Leucine-rich repeat protein kinase family protein [Source:NCBI gene (formerly Entrezgene)</t>
  </si>
  <si>
    <t>TraesCS5B02G046800</t>
  </si>
  <si>
    <t>TraesCS6A02G416300</t>
  </si>
  <si>
    <t>AT5G10540,AT5G65620</t>
  </si>
  <si>
    <t>Zincin-like metalloproteases family protein [Source:NCBI gene (formerly Entrezgene)</t>
  </si>
  <si>
    <t>TraesCS1D02G373800</t>
  </si>
  <si>
    <t>4DAS</t>
  </si>
  <si>
    <t>8DAS</t>
  </si>
  <si>
    <t>Counts</t>
  </si>
  <si>
    <t>Gene accession</t>
  </si>
  <si>
    <t>Description</t>
  </si>
  <si>
    <t>Selected 59 genes</t>
  </si>
  <si>
    <t>x</t>
  </si>
  <si>
    <r>
      <t>Supplemental Material - Table S2. List of DEGs (Ddifferentially expressed genes) (DEGs) forom transcriptomics analysis. For eachThe list of 385 genes whose transcripts resulted differentially expressed in Triticum aestivum roots from 4 to 8 DAS were reported</t>
    </r>
    <r>
      <rPr>
        <b/>
        <i/>
        <sz val="14"/>
        <color theme="1"/>
        <rFont val="Calibri"/>
        <family val="2"/>
        <scheme val="minor"/>
      </rPr>
      <t xml:space="preserve"> Triticum aestivum</t>
    </r>
    <r>
      <rPr>
        <b/>
        <sz val="14"/>
        <color theme="1"/>
        <rFont val="Calibri"/>
        <family val="2"/>
        <scheme val="minor"/>
      </rPr>
      <t xml:space="preserve"> gene (list of 385 gene) was reported:, together with their Nnumber of counts for each condition (Nr); Gene accession; zZ-score; Fold change; p-value; Adjusted p-value (AdjP-value); Arabidopsis ortholog name; and Description. The upregulated mRNAs were highlighted in green, while the downregulated in red. Applying a more stringent filter on transcriptomics data (see Material and Methods), only 59 genes resulted modulated from 4 to 8 DAS: these genes were indicated with an “X” in the first column of the excel fi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3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0" xfId="0" applyAlignment="1">
      <alignment horizontal="distributed" vertical="top"/>
    </xf>
    <xf numFmtId="0" fontId="0" fillId="2" borderId="2" xfId="0" applyFill="1" applyBorder="1"/>
    <xf numFmtId="0" fontId="0" fillId="0" borderId="2" xfId="0" applyBorder="1"/>
    <xf numFmtId="0" fontId="0" fillId="0" borderId="2" xfId="0" applyBorder="1" applyAlignment="1">
      <alignment horizontal="distributed" vertical="top"/>
    </xf>
    <xf numFmtId="0" fontId="1" fillId="3" borderId="2" xfId="0" applyFont="1" applyFill="1" applyBorder="1"/>
    <xf numFmtId="0" fontId="2" fillId="2" borderId="2" xfId="0" applyFont="1" applyFill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 vertical="top"/>
    </xf>
    <xf numFmtId="3" fontId="0" fillId="0" borderId="2" xfId="0" applyNumberFormat="1" applyBorder="1"/>
    <xf numFmtId="3" fontId="0" fillId="2" borderId="2" xfId="0" quotePrefix="1" applyNumberFormat="1" applyFill="1" applyBorder="1"/>
    <xf numFmtId="11" fontId="0" fillId="0" borderId="2" xfId="0" applyNumberFormat="1" applyBorder="1"/>
    <xf numFmtId="11" fontId="0" fillId="2" borderId="2" xfId="0" applyNumberFormat="1" applyFill="1" applyBorder="1"/>
    <xf numFmtId="0" fontId="4" fillId="0" borderId="2" xfId="1" applyFont="1" applyFill="1" applyBorder="1" applyAlignment="1">
      <alignment horizontal="distributed" vertical="top" wrapText="1"/>
    </xf>
    <xf numFmtId="0" fontId="5" fillId="0" borderId="2" xfId="0" applyFont="1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distributed" vertical="top"/>
    </xf>
    <xf numFmtId="0" fontId="0" fillId="0" borderId="6" xfId="0" applyBorder="1"/>
    <xf numFmtId="0" fontId="0" fillId="0" borderId="8" xfId="0" applyBorder="1"/>
    <xf numFmtId="0" fontId="0" fillId="2" borderId="8" xfId="0" applyFill="1" applyBorder="1"/>
    <xf numFmtId="3" fontId="0" fillId="2" borderId="8" xfId="0" quotePrefix="1" applyNumberFormat="1" applyFill="1" applyBorder="1"/>
    <xf numFmtId="0" fontId="0" fillId="0" borderId="8" xfId="0" applyBorder="1" applyAlignment="1">
      <alignment horizontal="distributed" vertical="top"/>
    </xf>
    <xf numFmtId="0" fontId="0" fillId="0" borderId="7" xfId="0" applyBorder="1"/>
    <xf numFmtId="0" fontId="0" fillId="4" borderId="2" xfId="0" applyFill="1" applyBorder="1"/>
    <xf numFmtId="3" fontId="0" fillId="4" borderId="2" xfId="0" quotePrefix="1" applyNumberFormat="1" applyFill="1" applyBorder="1"/>
    <xf numFmtId="0" fontId="6" fillId="0" borderId="0" xfId="0" applyFont="1"/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gene/839370" TargetMode="External"/><Relationship Id="rId2" Type="http://schemas.openxmlformats.org/officeDocument/2006/relationships/hyperlink" Target="https://www.ncbi.nlm.nih.gov/gene/830629" TargetMode="External"/><Relationship Id="rId1" Type="http://schemas.openxmlformats.org/officeDocument/2006/relationships/hyperlink" Target="https://www.ncbi.nlm.nih.gov/gene/8147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1FD31-B253-4780-8371-4868C6A6E214}">
  <dimension ref="A1:ACG2470"/>
  <sheetViews>
    <sheetView tabSelected="1" zoomScaleNormal="100" workbookViewId="0">
      <selection activeCell="A2" sqref="A2"/>
    </sheetView>
  </sheetViews>
  <sheetFormatPr defaultRowHeight="15" x14ac:dyDescent="0.25"/>
  <cols>
    <col min="1" max="1" width="19.28515625" customWidth="1"/>
    <col min="4" max="4" width="27.28515625" customWidth="1"/>
    <col min="5" max="6" width="11.7109375" style="1" customWidth="1"/>
    <col min="8" max="8" width="12.7109375" style="1" bestFit="1" customWidth="1"/>
    <col min="9" max="9" width="26.85546875" customWidth="1"/>
    <col min="10" max="10" width="60.140625" style="3" customWidth="1"/>
    <col min="11" max="11" width="98.85546875" customWidth="1"/>
  </cols>
  <sheetData>
    <row r="1" spans="1:10" ht="18.75" x14ac:dyDescent="0.3">
      <c r="A1" s="29" t="s">
        <v>778</v>
      </c>
      <c r="E1"/>
      <c r="F1"/>
      <c r="H1"/>
    </row>
    <row r="2" spans="1:10" x14ac:dyDescent="0.25">
      <c r="E2"/>
      <c r="F2"/>
      <c r="H2"/>
    </row>
    <row r="3" spans="1:10" x14ac:dyDescent="0.25">
      <c r="E3"/>
      <c r="F3"/>
      <c r="H3"/>
    </row>
    <row r="4" spans="1:10" x14ac:dyDescent="0.25">
      <c r="B4" t="s">
        <v>771</v>
      </c>
      <c r="C4" t="s">
        <v>772</v>
      </c>
      <c r="E4"/>
      <c r="F4"/>
      <c r="H4"/>
    </row>
    <row r="5" spans="1:10" x14ac:dyDescent="0.25">
      <c r="A5" s="17" t="s">
        <v>776</v>
      </c>
      <c r="B5" s="4" t="s">
        <v>773</v>
      </c>
      <c r="C5" s="4" t="s">
        <v>773</v>
      </c>
      <c r="D5" s="4"/>
      <c r="E5" s="4"/>
      <c r="F5" s="4"/>
      <c r="G5" s="5"/>
      <c r="H5" s="4"/>
      <c r="I5" s="5"/>
      <c r="J5" s="6"/>
    </row>
    <row r="6" spans="1:10" x14ac:dyDescent="0.25">
      <c r="B6" s="7" t="s">
        <v>0</v>
      </c>
      <c r="C6" s="7" t="s">
        <v>1</v>
      </c>
      <c r="D6" s="7" t="s">
        <v>774</v>
      </c>
      <c r="E6" s="8" t="s">
        <v>2</v>
      </c>
      <c r="F6" s="8" t="s">
        <v>3</v>
      </c>
      <c r="G6" s="7" t="s">
        <v>4</v>
      </c>
      <c r="H6" s="8" t="s">
        <v>5</v>
      </c>
      <c r="I6" s="9" t="s">
        <v>6</v>
      </c>
      <c r="J6" s="10" t="s">
        <v>775</v>
      </c>
    </row>
    <row r="7" spans="1:10" ht="60" x14ac:dyDescent="0.7">
      <c r="A7" s="16" t="s">
        <v>777</v>
      </c>
      <c r="B7" s="5">
        <v>9</v>
      </c>
      <c r="C7" s="11">
        <v>10190</v>
      </c>
      <c r="D7" s="5" t="s">
        <v>7</v>
      </c>
      <c r="E7" s="4">
        <v>7.3213946989999998</v>
      </c>
      <c r="F7" s="12">
        <f t="shared" ref="F7:F70" si="0">LOG(C7,2)-LOG(B7,2)</f>
        <v>10.144941429610865</v>
      </c>
      <c r="G7" s="13">
        <v>2.4500000000000002E-13</v>
      </c>
      <c r="H7" s="14">
        <v>1.9599999999999998E-9</v>
      </c>
      <c r="I7" s="5" t="s">
        <v>8</v>
      </c>
      <c r="J7" s="6" t="s">
        <v>9</v>
      </c>
    </row>
    <row r="8" spans="1:10" ht="60" x14ac:dyDescent="0.7">
      <c r="A8" s="16" t="s">
        <v>777</v>
      </c>
      <c r="B8" s="5">
        <v>9</v>
      </c>
      <c r="C8" s="11">
        <v>5176</v>
      </c>
      <c r="D8" s="5" t="s">
        <v>10</v>
      </c>
      <c r="E8" s="4">
        <v>6.6490307849999999</v>
      </c>
      <c r="F8" s="12">
        <f t="shared" si="0"/>
        <v>9.1676969005501956</v>
      </c>
      <c r="G8" s="13">
        <v>2.9500000000000002E-11</v>
      </c>
      <c r="H8" s="14">
        <v>1.18E-7</v>
      </c>
      <c r="I8" s="5" t="s">
        <v>11</v>
      </c>
      <c r="J8" s="6" t="s">
        <v>12</v>
      </c>
    </row>
    <row r="9" spans="1:10" ht="46.5" x14ac:dyDescent="0.7">
      <c r="A9" s="16" t="s">
        <v>777</v>
      </c>
      <c r="B9" s="5">
        <v>19</v>
      </c>
      <c r="C9" s="11">
        <v>8793</v>
      </c>
      <c r="D9" s="5" t="s">
        <v>13</v>
      </c>
      <c r="E9" s="4">
        <v>6.4869706389999999</v>
      </c>
      <c r="F9" s="12">
        <f t="shared" si="0"/>
        <v>8.8542122399671115</v>
      </c>
      <c r="G9" s="13">
        <v>8.76E-11</v>
      </c>
      <c r="H9" s="14">
        <v>2.3300000000000001E-7</v>
      </c>
      <c r="I9" s="5" t="s">
        <v>14</v>
      </c>
      <c r="J9" s="6" t="s">
        <v>15</v>
      </c>
    </row>
    <row r="10" spans="1:10" ht="46.5" x14ac:dyDescent="0.7">
      <c r="A10" s="16" t="s">
        <v>777</v>
      </c>
      <c r="B10" s="5">
        <v>19</v>
      </c>
      <c r="C10" s="11">
        <v>5314</v>
      </c>
      <c r="D10" s="5" t="s">
        <v>16</v>
      </c>
      <c r="E10" s="4">
        <v>5.9870783320000003</v>
      </c>
      <c r="F10" s="12">
        <f t="shared" si="0"/>
        <v>8.1276549990469231</v>
      </c>
      <c r="G10" s="13">
        <v>2.1400000000000001E-9</v>
      </c>
      <c r="H10" s="14">
        <v>4.2699999999999998E-6</v>
      </c>
      <c r="I10" s="5" t="s">
        <v>17</v>
      </c>
      <c r="J10" s="6" t="s">
        <v>18</v>
      </c>
    </row>
    <row r="11" spans="1:10" ht="46.5" x14ac:dyDescent="0.7">
      <c r="A11" s="16" t="s">
        <v>777</v>
      </c>
      <c r="B11" s="5">
        <v>19</v>
      </c>
      <c r="C11" s="11">
        <v>4905</v>
      </c>
      <c r="D11" s="5" t="s">
        <v>19</v>
      </c>
      <c r="E11" s="4">
        <v>5.9074644970000003</v>
      </c>
      <c r="F11" s="12">
        <f t="shared" si="0"/>
        <v>8.0121099076630156</v>
      </c>
      <c r="G11" s="13">
        <v>3.4699999999999998E-9</v>
      </c>
      <c r="H11" s="14">
        <v>5.5500000000000002E-6</v>
      </c>
      <c r="I11" s="5" t="s">
        <v>20</v>
      </c>
      <c r="J11" s="6" t="s">
        <v>21</v>
      </c>
    </row>
    <row r="12" spans="1:10" ht="46.5" x14ac:dyDescent="0.7">
      <c r="A12" s="16" t="s">
        <v>777</v>
      </c>
      <c r="B12" s="5">
        <v>19</v>
      </c>
      <c r="C12" s="11">
        <v>4012</v>
      </c>
      <c r="D12" s="5" t="s">
        <v>22</v>
      </c>
      <c r="E12" s="4">
        <v>5.707921217</v>
      </c>
      <c r="F12" s="12">
        <f t="shared" si="0"/>
        <v>7.7221783771685963</v>
      </c>
      <c r="G12" s="13">
        <v>1.14E-8</v>
      </c>
      <c r="H12" s="14">
        <v>1.4E-5</v>
      </c>
      <c r="I12" s="5" t="s">
        <v>23</v>
      </c>
      <c r="J12" s="6" t="s">
        <v>24</v>
      </c>
    </row>
    <row r="13" spans="1:10" ht="46.5" x14ac:dyDescent="0.7">
      <c r="A13" s="16" t="s">
        <v>777</v>
      </c>
      <c r="B13" s="5">
        <v>19</v>
      </c>
      <c r="C13" s="11">
        <v>3962</v>
      </c>
      <c r="D13" s="5" t="s">
        <v>25</v>
      </c>
      <c r="E13" s="4">
        <v>5.69563489</v>
      </c>
      <c r="F13" s="12">
        <f t="shared" si="0"/>
        <v>7.7040856514459026</v>
      </c>
      <c r="G13" s="13">
        <v>1.2299999999999999E-8</v>
      </c>
      <c r="H13" s="14">
        <v>1.4E-5</v>
      </c>
      <c r="I13" s="5" t="s">
        <v>18</v>
      </c>
      <c r="J13" s="6" t="s">
        <v>18</v>
      </c>
    </row>
    <row r="14" spans="1:10" ht="46.5" x14ac:dyDescent="0.7">
      <c r="A14" s="16" t="s">
        <v>777</v>
      </c>
      <c r="B14" s="5">
        <v>19</v>
      </c>
      <c r="C14" s="11">
        <v>3647</v>
      </c>
      <c r="D14" s="5" t="s">
        <v>26</v>
      </c>
      <c r="E14" s="4">
        <v>5.6131825409999996</v>
      </c>
      <c r="F14" s="12">
        <f t="shared" si="0"/>
        <v>7.5845669708925261</v>
      </c>
      <c r="G14" s="13">
        <v>1.99E-8</v>
      </c>
      <c r="H14" s="14">
        <v>1.98E-5</v>
      </c>
      <c r="I14" s="5" t="s">
        <v>27</v>
      </c>
      <c r="J14" s="6" t="s">
        <v>28</v>
      </c>
    </row>
    <row r="15" spans="1:10" ht="60" x14ac:dyDescent="0.7">
      <c r="A15" s="16" t="s">
        <v>777</v>
      </c>
      <c r="B15" s="5">
        <v>19</v>
      </c>
      <c r="C15" s="11">
        <v>3010</v>
      </c>
      <c r="D15" s="5" t="s">
        <v>29</v>
      </c>
      <c r="E15" s="4">
        <v>5.4227396810000004</v>
      </c>
      <c r="F15" s="12">
        <f t="shared" si="0"/>
        <v>7.3076202582034799</v>
      </c>
      <c r="G15" s="13">
        <v>5.8700000000000003E-8</v>
      </c>
      <c r="H15" s="14">
        <v>5.2099999999999999E-5</v>
      </c>
      <c r="I15" s="5" t="s">
        <v>30</v>
      </c>
      <c r="J15" s="6" t="s">
        <v>31</v>
      </c>
    </row>
    <row r="16" spans="1:10" ht="46.5" x14ac:dyDescent="0.7">
      <c r="A16" s="16" t="s">
        <v>777</v>
      </c>
      <c r="B16" s="5">
        <v>9</v>
      </c>
      <c r="C16" s="11">
        <v>1406</v>
      </c>
      <c r="D16" s="5" t="s">
        <v>32</v>
      </c>
      <c r="E16" s="4">
        <v>5.3554106619999997</v>
      </c>
      <c r="F16" s="12">
        <f t="shared" si="0"/>
        <v>7.2874558776302241</v>
      </c>
      <c r="G16" s="13">
        <v>8.5399999999999997E-8</v>
      </c>
      <c r="H16" s="14">
        <v>6.2700000000000006E-5</v>
      </c>
      <c r="I16" s="5" t="s">
        <v>17</v>
      </c>
      <c r="J16" s="6" t="s">
        <v>18</v>
      </c>
    </row>
    <row r="17" spans="1:10" ht="46.5" x14ac:dyDescent="0.7">
      <c r="A17" s="16" t="s">
        <v>777</v>
      </c>
      <c r="B17" s="5">
        <v>9</v>
      </c>
      <c r="C17" s="11">
        <v>1401</v>
      </c>
      <c r="D17" s="5" t="s">
        <v>33</v>
      </c>
      <c r="E17" s="4">
        <v>5.3519212989999998</v>
      </c>
      <c r="F17" s="12">
        <f t="shared" si="0"/>
        <v>7.2823162389885052</v>
      </c>
      <c r="G17" s="13">
        <v>8.6999999999999998E-8</v>
      </c>
      <c r="H17" s="14">
        <v>6.2700000000000006E-5</v>
      </c>
      <c r="I17" s="5" t="s">
        <v>34</v>
      </c>
      <c r="J17" s="6" t="s">
        <v>35</v>
      </c>
    </row>
    <row r="18" spans="1:10" ht="46.5" x14ac:dyDescent="0.7">
      <c r="A18" s="16" t="s">
        <v>777</v>
      </c>
      <c r="B18" s="5">
        <v>9</v>
      </c>
      <c r="C18" s="11">
        <v>1382</v>
      </c>
      <c r="D18" s="5" t="s">
        <v>36</v>
      </c>
      <c r="E18" s="4">
        <v>5.3378398929999999</v>
      </c>
      <c r="F18" s="12">
        <f t="shared" si="0"/>
        <v>7.2626168989459465</v>
      </c>
      <c r="G18" s="13">
        <v>9.4100000000000002E-8</v>
      </c>
      <c r="H18" s="4">
        <v>6.2700000000000006E-5</v>
      </c>
      <c r="I18" s="5" t="s">
        <v>37</v>
      </c>
      <c r="J18" s="6" t="s">
        <v>38</v>
      </c>
    </row>
    <row r="19" spans="1:10" ht="46.5" x14ac:dyDescent="0.7">
      <c r="A19" s="16" t="s">
        <v>777</v>
      </c>
      <c r="B19" s="5">
        <v>56</v>
      </c>
      <c r="C19" s="11">
        <v>8107</v>
      </c>
      <c r="D19" s="5" t="s">
        <v>39</v>
      </c>
      <c r="E19" s="4">
        <v>5.3157320080000003</v>
      </c>
      <c r="F19" s="12">
        <f t="shared" si="0"/>
        <v>7.1775975056747638</v>
      </c>
      <c r="G19" s="13">
        <v>1.06E-7</v>
      </c>
      <c r="H19" s="14">
        <v>6.5300000000000002E-5</v>
      </c>
      <c r="I19" s="5" t="s">
        <v>40</v>
      </c>
      <c r="J19" s="6" t="s">
        <v>41</v>
      </c>
    </row>
    <row r="20" spans="1:10" ht="46.5" x14ac:dyDescent="0.7">
      <c r="A20" s="16" t="s">
        <v>777</v>
      </c>
      <c r="B20" s="5">
        <v>9</v>
      </c>
      <c r="C20" s="11">
        <v>1332</v>
      </c>
      <c r="D20" s="5" t="s">
        <v>42</v>
      </c>
      <c r="E20" s="4">
        <v>5.3017369130000001</v>
      </c>
      <c r="F20" s="12">
        <f t="shared" si="0"/>
        <v>7.209453365628951</v>
      </c>
      <c r="G20" s="13">
        <v>1.15E-7</v>
      </c>
      <c r="H20" s="14">
        <v>6.5500000000000006E-5</v>
      </c>
      <c r="I20" s="5" t="s">
        <v>17</v>
      </c>
      <c r="J20" s="6" t="s">
        <v>18</v>
      </c>
    </row>
    <row r="21" spans="1:10" ht="46.5" x14ac:dyDescent="0.7">
      <c r="A21" s="16" t="s">
        <v>777</v>
      </c>
      <c r="B21" s="5">
        <v>9</v>
      </c>
      <c r="C21" s="11">
        <v>1115</v>
      </c>
      <c r="D21" s="5" t="s">
        <v>43</v>
      </c>
      <c r="E21" s="4">
        <v>5.1251445220000003</v>
      </c>
      <c r="F21" s="12">
        <f t="shared" si="0"/>
        <v>6.9529029933653561</v>
      </c>
      <c r="G21" s="13">
        <v>2.9700000000000003E-7</v>
      </c>
      <c r="H21" s="4">
        <v>1.5844599999999999E-4</v>
      </c>
      <c r="I21" s="5" t="s">
        <v>44</v>
      </c>
      <c r="J21" s="6" t="s">
        <v>45</v>
      </c>
    </row>
    <row r="22" spans="1:10" ht="46.5" x14ac:dyDescent="0.7">
      <c r="A22" s="16" t="s">
        <v>777</v>
      </c>
      <c r="B22" s="5">
        <v>9</v>
      </c>
      <c r="C22" s="11">
        <v>1051</v>
      </c>
      <c r="D22" s="5" t="s">
        <v>46</v>
      </c>
      <c r="E22" s="4">
        <v>5.0663328270000001</v>
      </c>
      <c r="F22" s="12">
        <f t="shared" si="0"/>
        <v>6.8676219525198672</v>
      </c>
      <c r="G22" s="13">
        <v>4.0600000000000001E-7</v>
      </c>
      <c r="H22" s="4">
        <v>2.0262399999999999E-4</v>
      </c>
      <c r="I22" s="5" t="s">
        <v>47</v>
      </c>
      <c r="J22" s="6" t="s">
        <v>48</v>
      </c>
    </row>
    <row r="23" spans="1:10" ht="75" x14ac:dyDescent="0.7">
      <c r="A23" s="16" t="s">
        <v>777</v>
      </c>
      <c r="B23" s="5">
        <v>9</v>
      </c>
      <c r="C23" s="5">
        <v>992</v>
      </c>
      <c r="D23" s="5" t="s">
        <v>49</v>
      </c>
      <c r="E23" s="4">
        <v>5.0087675699999998</v>
      </c>
      <c r="F23" s="12">
        <f t="shared" si="0"/>
        <v>6.7842713089445628</v>
      </c>
      <c r="G23" s="13">
        <v>5.4799999999999998E-7</v>
      </c>
      <c r="H23" s="4">
        <v>2.5759300000000003E-4</v>
      </c>
      <c r="I23" s="5" t="s">
        <v>50</v>
      </c>
      <c r="J23" s="6" t="s">
        <v>51</v>
      </c>
    </row>
    <row r="24" spans="1:10" ht="46.5" x14ac:dyDescent="0.7">
      <c r="A24" s="16" t="s">
        <v>777</v>
      </c>
      <c r="B24" s="5">
        <v>28</v>
      </c>
      <c r="C24" s="11">
        <v>2615</v>
      </c>
      <c r="D24" s="5" t="s">
        <v>52</v>
      </c>
      <c r="E24" s="4">
        <v>4.8806664670000002</v>
      </c>
      <c r="F24" s="12">
        <f t="shared" si="0"/>
        <v>6.5452403090767</v>
      </c>
      <c r="G24" s="13">
        <v>1.06E-6</v>
      </c>
      <c r="H24" s="4">
        <v>4.6954899999999999E-4</v>
      </c>
      <c r="I24" s="5" t="s">
        <v>53</v>
      </c>
      <c r="J24" s="6" t="s">
        <v>54</v>
      </c>
    </row>
    <row r="25" spans="1:10" ht="46.5" x14ac:dyDescent="0.7">
      <c r="A25" s="16" t="s">
        <v>777</v>
      </c>
      <c r="B25" s="5">
        <v>9</v>
      </c>
      <c r="C25" s="5">
        <v>790</v>
      </c>
      <c r="D25" s="5" t="s">
        <v>55</v>
      </c>
      <c r="E25" s="4">
        <v>4.7822966960000004</v>
      </c>
      <c r="F25" s="12">
        <f t="shared" si="0"/>
        <v>6.4557838416221536</v>
      </c>
      <c r="G25" s="13">
        <v>1.73E-6</v>
      </c>
      <c r="H25" s="4">
        <v>7.2915199999999995E-4</v>
      </c>
      <c r="I25" s="5" t="s">
        <v>56</v>
      </c>
      <c r="J25" s="6" t="s">
        <v>57</v>
      </c>
    </row>
    <row r="26" spans="1:10" ht="46.5" x14ac:dyDescent="0.7">
      <c r="A26" s="16" t="s">
        <v>777</v>
      </c>
      <c r="B26" s="5">
        <v>9</v>
      </c>
      <c r="C26" s="5">
        <v>706</v>
      </c>
      <c r="D26" s="5" t="s">
        <v>58</v>
      </c>
      <c r="E26" s="4">
        <v>4.670784984</v>
      </c>
      <c r="F26" s="12">
        <f t="shared" si="0"/>
        <v>6.2935993718288685</v>
      </c>
      <c r="G26" s="13">
        <v>3.0000000000000001E-6</v>
      </c>
      <c r="H26" s="4">
        <v>1.1993030000000001E-3</v>
      </c>
      <c r="I26" s="5" t="s">
        <v>17</v>
      </c>
      <c r="J26" s="6" t="s">
        <v>18</v>
      </c>
    </row>
    <row r="27" spans="1:10" ht="46.5" x14ac:dyDescent="0.7">
      <c r="A27" s="16" t="s">
        <v>777</v>
      </c>
      <c r="B27" s="5">
        <v>9</v>
      </c>
      <c r="C27" s="5">
        <v>696</v>
      </c>
      <c r="D27" s="5" t="s">
        <v>59</v>
      </c>
      <c r="E27" s="4">
        <v>4.6568027450000002</v>
      </c>
      <c r="F27" s="12">
        <f t="shared" si="0"/>
        <v>6.2730184944064167</v>
      </c>
      <c r="G27" s="13">
        <v>3.2100000000000002E-6</v>
      </c>
      <c r="H27" s="4">
        <v>1.2225409999999999E-3</v>
      </c>
      <c r="I27" s="5" t="s">
        <v>60</v>
      </c>
      <c r="J27" s="6" t="s">
        <v>61</v>
      </c>
    </row>
    <row r="28" spans="1:10" ht="46.5" x14ac:dyDescent="0.7">
      <c r="A28" s="16" t="s">
        <v>777</v>
      </c>
      <c r="B28" s="5">
        <v>47</v>
      </c>
      <c r="C28" s="11">
        <v>3168</v>
      </c>
      <c r="D28" s="5" t="s">
        <v>62</v>
      </c>
      <c r="E28" s="4">
        <v>4.5638744869999996</v>
      </c>
      <c r="F28" s="12">
        <f t="shared" si="0"/>
        <v>6.074767768401971</v>
      </c>
      <c r="G28" s="13">
        <v>5.0200000000000002E-6</v>
      </c>
      <c r="H28" s="4">
        <v>1.824743E-3</v>
      </c>
      <c r="I28" s="5" t="s">
        <v>34</v>
      </c>
      <c r="J28" s="6" t="s">
        <v>35</v>
      </c>
    </row>
    <row r="29" spans="1:10" ht="46.5" x14ac:dyDescent="0.7">
      <c r="A29" s="16" t="s">
        <v>777</v>
      </c>
      <c r="B29" s="5">
        <v>28</v>
      </c>
      <c r="C29" s="11">
        <v>1855</v>
      </c>
      <c r="D29" s="5" t="s">
        <v>63</v>
      </c>
      <c r="E29" s="4">
        <v>4.5398768729999999</v>
      </c>
      <c r="F29" s="12">
        <f t="shared" si="0"/>
        <v>6.0498485494505623</v>
      </c>
      <c r="G29" s="13">
        <v>5.6300000000000003E-6</v>
      </c>
      <c r="H29" s="4">
        <v>1.9563430000000001E-3</v>
      </c>
      <c r="I29" s="5" t="s">
        <v>64</v>
      </c>
      <c r="J29" s="6" t="s">
        <v>65</v>
      </c>
    </row>
    <row r="30" spans="1:10" ht="60" x14ac:dyDescent="0.7">
      <c r="A30" s="16" t="s">
        <v>777</v>
      </c>
      <c r="B30" s="5">
        <v>9</v>
      </c>
      <c r="C30" s="5">
        <v>592</v>
      </c>
      <c r="D30" s="5" t="s">
        <v>66</v>
      </c>
      <c r="E30" s="4">
        <v>4.4967082229999997</v>
      </c>
      <c r="F30" s="12">
        <f t="shared" si="0"/>
        <v>6.0395283641866371</v>
      </c>
      <c r="G30" s="13">
        <v>6.9E-6</v>
      </c>
      <c r="H30" s="4">
        <v>2.2987279999999999E-3</v>
      </c>
      <c r="I30" s="5" t="s">
        <v>67</v>
      </c>
      <c r="J30" s="6" t="s">
        <v>68</v>
      </c>
    </row>
    <row r="31" spans="1:10" ht="46.5" x14ac:dyDescent="0.7">
      <c r="A31" s="16" t="s">
        <v>777</v>
      </c>
      <c r="B31" s="5">
        <v>56</v>
      </c>
      <c r="C31" s="11">
        <v>3331</v>
      </c>
      <c r="D31" s="5" t="s">
        <v>69</v>
      </c>
      <c r="E31" s="4">
        <v>4.4326393790000003</v>
      </c>
      <c r="F31" s="12">
        <f t="shared" si="0"/>
        <v>5.8943847166167478</v>
      </c>
      <c r="G31" s="13">
        <v>9.3100000000000006E-6</v>
      </c>
      <c r="H31" s="4">
        <v>2.9315679999999998E-3</v>
      </c>
      <c r="I31" s="5" t="s">
        <v>34</v>
      </c>
      <c r="J31" s="6" t="s">
        <v>35</v>
      </c>
    </row>
    <row r="32" spans="1:10" ht="60" x14ac:dyDescent="0.7">
      <c r="A32" s="16" t="s">
        <v>777</v>
      </c>
      <c r="B32" s="5">
        <v>28</v>
      </c>
      <c r="C32" s="11">
        <v>1643</v>
      </c>
      <c r="D32" s="5" t="s">
        <v>70</v>
      </c>
      <c r="E32" s="4">
        <v>4.4193140450000001</v>
      </c>
      <c r="F32" s="12">
        <f t="shared" si="0"/>
        <v>5.8747618428924699</v>
      </c>
      <c r="G32" s="13">
        <v>9.9000000000000001E-6</v>
      </c>
      <c r="H32" s="4">
        <v>2.9315679999999998E-3</v>
      </c>
      <c r="I32" s="5" t="s">
        <v>8</v>
      </c>
      <c r="J32" s="6" t="s">
        <v>9</v>
      </c>
    </row>
    <row r="33" spans="1:10" ht="46.5" x14ac:dyDescent="0.7">
      <c r="A33" s="16" t="s">
        <v>777</v>
      </c>
      <c r="B33" s="5">
        <v>9</v>
      </c>
      <c r="C33" s="5">
        <v>548</v>
      </c>
      <c r="D33" s="5" t="s">
        <v>71</v>
      </c>
      <c r="E33" s="4">
        <v>4.4193140450000001</v>
      </c>
      <c r="F33" s="12">
        <f t="shared" si="0"/>
        <v>5.9281070815182151</v>
      </c>
      <c r="G33" s="13">
        <v>9.9000000000000001E-6</v>
      </c>
      <c r="H33" s="4">
        <v>2.9315679999999998E-3</v>
      </c>
      <c r="I33" s="5" t="s">
        <v>72</v>
      </c>
      <c r="J33" s="6" t="s">
        <v>73</v>
      </c>
    </row>
    <row r="34" spans="1:10" ht="46.5" x14ac:dyDescent="0.7">
      <c r="A34" s="16" t="s">
        <v>777</v>
      </c>
      <c r="B34" s="5">
        <v>9</v>
      </c>
      <c r="C34" s="5">
        <v>533</v>
      </c>
      <c r="D34" s="5" t="s">
        <v>74</v>
      </c>
      <c r="E34" s="4">
        <v>4.3921144659999998</v>
      </c>
      <c r="F34" s="12">
        <f t="shared" si="0"/>
        <v>5.8880667213168643</v>
      </c>
      <c r="G34" s="13">
        <v>1.1199999999999999E-5</v>
      </c>
      <c r="H34" s="4">
        <v>3.2048390000000001E-3</v>
      </c>
      <c r="I34" s="5" t="s">
        <v>75</v>
      </c>
      <c r="J34" s="6" t="s">
        <v>76</v>
      </c>
    </row>
    <row r="35" spans="1:10" ht="46.5" x14ac:dyDescent="0.7">
      <c r="A35" s="16" t="s">
        <v>777</v>
      </c>
      <c r="B35" s="5">
        <v>9</v>
      </c>
      <c r="C35" s="5">
        <v>523</v>
      </c>
      <c r="D35" s="5" t="s">
        <v>77</v>
      </c>
      <c r="E35" s="4">
        <v>4.373558364</v>
      </c>
      <c r="F35" s="12">
        <f t="shared" si="0"/>
        <v>5.8607421348046298</v>
      </c>
      <c r="G35" s="13">
        <v>1.22E-5</v>
      </c>
      <c r="H35" s="4">
        <v>3.3695410000000002E-3</v>
      </c>
      <c r="I35" s="5" t="s">
        <v>78</v>
      </c>
      <c r="J35" s="6" t="s">
        <v>79</v>
      </c>
    </row>
    <row r="36" spans="1:10" ht="46.5" x14ac:dyDescent="0.7">
      <c r="A36" s="16" t="s">
        <v>777</v>
      </c>
      <c r="B36" s="5">
        <v>9</v>
      </c>
      <c r="C36" s="5">
        <v>498</v>
      </c>
      <c r="D36" s="5" t="s">
        <v>80</v>
      </c>
      <c r="E36" s="4">
        <v>4.3255914239999997</v>
      </c>
      <c r="F36" s="12">
        <f t="shared" si="0"/>
        <v>5.7900769306257693</v>
      </c>
      <c r="G36" s="13">
        <v>1.52E-5</v>
      </c>
      <c r="H36" s="4">
        <v>4.0535750000000002E-3</v>
      </c>
      <c r="I36" s="5" t="s">
        <v>81</v>
      </c>
      <c r="J36" s="6" t="s">
        <v>82</v>
      </c>
    </row>
    <row r="37" spans="1:10" ht="46.5" x14ac:dyDescent="0.7">
      <c r="A37" s="16" t="s">
        <v>777</v>
      </c>
      <c r="B37" s="5">
        <v>9</v>
      </c>
      <c r="C37" s="5">
        <v>493</v>
      </c>
      <c r="D37" s="5" t="s">
        <v>83</v>
      </c>
      <c r="E37" s="4">
        <v>4.3157135069999999</v>
      </c>
      <c r="F37" s="12">
        <f t="shared" si="0"/>
        <v>5.7755188349355997</v>
      </c>
      <c r="G37" s="13">
        <v>1.59E-5</v>
      </c>
      <c r="H37" s="4">
        <v>4.102423E-3</v>
      </c>
      <c r="I37" s="5" t="s">
        <v>17</v>
      </c>
      <c r="J37" s="6" t="s">
        <v>18</v>
      </c>
    </row>
    <row r="38" spans="1:10" ht="46.5" x14ac:dyDescent="0.7">
      <c r="A38" s="16" t="s">
        <v>777</v>
      </c>
      <c r="B38" s="5">
        <v>9</v>
      </c>
      <c r="C38" s="5">
        <v>489</v>
      </c>
      <c r="D38" s="5" t="s">
        <v>84</v>
      </c>
      <c r="E38" s="4">
        <v>4.3057363119999996</v>
      </c>
      <c r="F38" s="12">
        <f t="shared" si="0"/>
        <v>5.7637656535099229</v>
      </c>
      <c r="G38" s="13">
        <v>1.66E-5</v>
      </c>
      <c r="H38" s="4">
        <v>4.1576599999999997E-3</v>
      </c>
      <c r="I38" s="5" t="s">
        <v>85</v>
      </c>
      <c r="J38" s="6" t="s">
        <v>86</v>
      </c>
    </row>
    <row r="39" spans="1:10" ht="46.5" x14ac:dyDescent="0.7">
      <c r="A39" s="16" t="s">
        <v>777</v>
      </c>
      <c r="B39" s="5">
        <v>19</v>
      </c>
      <c r="C39" s="5">
        <v>898</v>
      </c>
      <c r="D39" s="5" t="s">
        <v>87</v>
      </c>
      <c r="E39" s="4">
        <v>4.2220891710000004</v>
      </c>
      <c r="F39" s="12">
        <f t="shared" si="0"/>
        <v>5.5626441212975628</v>
      </c>
      <c r="G39" s="13">
        <v>2.4199999999999999E-5</v>
      </c>
      <c r="H39" s="4">
        <v>5.8038270000000001E-3</v>
      </c>
      <c r="I39" s="5" t="s">
        <v>88</v>
      </c>
      <c r="J39" s="6" t="s">
        <v>89</v>
      </c>
    </row>
    <row r="40" spans="1:10" ht="46.5" x14ac:dyDescent="0.7">
      <c r="A40" s="16" t="s">
        <v>777</v>
      </c>
      <c r="B40" s="5">
        <v>9</v>
      </c>
      <c r="C40" s="5">
        <v>444</v>
      </c>
      <c r="D40" s="5" t="s">
        <v>90</v>
      </c>
      <c r="E40" s="4">
        <v>4.2111197499999999</v>
      </c>
      <c r="F40" s="12">
        <f t="shared" si="0"/>
        <v>5.6244908649077932</v>
      </c>
      <c r="G40" s="13">
        <v>2.5400000000000001E-5</v>
      </c>
      <c r="H40" s="4">
        <v>5.8038270000000001E-3</v>
      </c>
      <c r="I40" s="5" t="s">
        <v>17</v>
      </c>
      <c r="J40" s="6" t="s">
        <v>17</v>
      </c>
    </row>
    <row r="41" spans="1:10" ht="46.5" x14ac:dyDescent="0.7">
      <c r="A41" s="16" t="s">
        <v>777</v>
      </c>
      <c r="B41" s="5">
        <v>19</v>
      </c>
      <c r="C41" s="5">
        <v>888</v>
      </c>
      <c r="D41" s="5" t="s">
        <v>91</v>
      </c>
      <c r="E41" s="4">
        <v>4.2111197499999999</v>
      </c>
      <c r="F41" s="12">
        <f t="shared" si="0"/>
        <v>5.5464883529065219</v>
      </c>
      <c r="G41" s="13">
        <v>2.5400000000000001E-5</v>
      </c>
      <c r="H41" s="4">
        <v>5.8038270000000001E-3</v>
      </c>
      <c r="I41" s="5" t="s">
        <v>92</v>
      </c>
      <c r="J41" s="6" t="s">
        <v>93</v>
      </c>
    </row>
    <row r="42" spans="1:10" ht="46.5" x14ac:dyDescent="0.7">
      <c r="A42" s="16" t="s">
        <v>777</v>
      </c>
      <c r="B42" s="5">
        <v>37</v>
      </c>
      <c r="C42" s="11">
        <v>1732</v>
      </c>
      <c r="D42" s="5" t="s">
        <v>94</v>
      </c>
      <c r="E42" s="4">
        <v>4.1859861919999997</v>
      </c>
      <c r="F42" s="12">
        <f t="shared" si="0"/>
        <v>5.5487698490977744</v>
      </c>
      <c r="G42" s="13">
        <v>2.8399999999999999E-5</v>
      </c>
      <c r="H42" s="4">
        <v>6.3048369999999998E-3</v>
      </c>
      <c r="I42" s="5" t="s">
        <v>95</v>
      </c>
      <c r="J42" s="6" t="s">
        <v>96</v>
      </c>
    </row>
    <row r="43" spans="1:10" ht="46.5" x14ac:dyDescent="0.7">
      <c r="A43" s="16" t="s">
        <v>777</v>
      </c>
      <c r="B43" s="5">
        <v>9</v>
      </c>
      <c r="C43" s="5">
        <v>424</v>
      </c>
      <c r="D43" s="5" t="s">
        <v>97</v>
      </c>
      <c r="E43" s="4">
        <v>4.1659882269999997</v>
      </c>
      <c r="F43" s="12">
        <f t="shared" si="0"/>
        <v>5.5579954531208866</v>
      </c>
      <c r="G43" s="13">
        <v>3.1000000000000001E-5</v>
      </c>
      <c r="H43" s="4">
        <v>6.6978200000000002E-3</v>
      </c>
      <c r="I43" s="5" t="s">
        <v>88</v>
      </c>
      <c r="J43" s="6" t="s">
        <v>89</v>
      </c>
    </row>
    <row r="44" spans="1:10" ht="46.5" x14ac:dyDescent="0.7">
      <c r="A44" s="16" t="s">
        <v>777</v>
      </c>
      <c r="B44" s="5">
        <v>9</v>
      </c>
      <c r="C44" s="5">
        <v>414</v>
      </c>
      <c r="D44" s="5" t="s">
        <v>98</v>
      </c>
      <c r="E44" s="4">
        <v>4.1426289719999998</v>
      </c>
      <c r="F44" s="12">
        <f t="shared" si="0"/>
        <v>5.5235619560570139</v>
      </c>
      <c r="G44" s="13">
        <v>3.43E-5</v>
      </c>
      <c r="H44" s="4">
        <v>7.2229399999999997E-3</v>
      </c>
      <c r="I44" s="5" t="s">
        <v>17</v>
      </c>
      <c r="J44" s="6" t="s">
        <v>17</v>
      </c>
    </row>
    <row r="45" spans="1:10" ht="46.5" x14ac:dyDescent="0.7">
      <c r="A45" s="16" t="s">
        <v>777</v>
      </c>
      <c r="B45" s="5">
        <v>9</v>
      </c>
      <c r="C45" s="5">
        <v>410</v>
      </c>
      <c r="D45" s="5" t="s">
        <v>99</v>
      </c>
      <c r="E45" s="4">
        <v>4.1307399379999996</v>
      </c>
      <c r="F45" s="12">
        <f t="shared" si="0"/>
        <v>5.5095550980631351</v>
      </c>
      <c r="G45" s="13">
        <v>3.6199999999999999E-5</v>
      </c>
      <c r="H45" s="4">
        <v>7.2265250000000001E-3</v>
      </c>
      <c r="I45" s="5" t="s">
        <v>100</v>
      </c>
      <c r="J45" s="6" t="s">
        <v>101</v>
      </c>
    </row>
    <row r="46" spans="1:10" ht="46.5" x14ac:dyDescent="0.7">
      <c r="A46" s="16" t="s">
        <v>777</v>
      </c>
      <c r="B46" s="5">
        <v>9</v>
      </c>
      <c r="C46" s="5">
        <v>410</v>
      </c>
      <c r="D46" s="5" t="s">
        <v>102</v>
      </c>
      <c r="E46" s="4">
        <v>4.1307399379999996</v>
      </c>
      <c r="F46" s="12">
        <f t="shared" si="0"/>
        <v>5.5095550980631351</v>
      </c>
      <c r="G46" s="13">
        <v>3.6199999999999999E-5</v>
      </c>
      <c r="H46" s="4">
        <v>7.2265250000000001E-3</v>
      </c>
      <c r="I46" s="5" t="s">
        <v>17</v>
      </c>
      <c r="J46" s="6" t="s">
        <v>17</v>
      </c>
    </row>
    <row r="47" spans="1:10" ht="46.5" x14ac:dyDescent="0.7">
      <c r="A47" s="16" t="s">
        <v>777</v>
      </c>
      <c r="B47" s="5">
        <v>19</v>
      </c>
      <c r="C47" s="5">
        <v>780</v>
      </c>
      <c r="D47" s="5" t="s">
        <v>103</v>
      </c>
      <c r="E47" s="4">
        <v>4.0817066369999999</v>
      </c>
      <c r="F47" s="12">
        <f t="shared" si="0"/>
        <v>5.3594028003060252</v>
      </c>
      <c r="G47" s="13">
        <v>4.4700000000000002E-5</v>
      </c>
      <c r="H47" s="4">
        <v>8.7166199999999996E-3</v>
      </c>
      <c r="I47" s="5" t="s">
        <v>17</v>
      </c>
      <c r="J47" s="6" t="s">
        <v>18</v>
      </c>
    </row>
    <row r="48" spans="1:10" ht="46.5" x14ac:dyDescent="0.7">
      <c r="A48" s="16" t="s">
        <v>777</v>
      </c>
      <c r="B48" s="5">
        <v>28</v>
      </c>
      <c r="C48" s="11">
        <v>1071</v>
      </c>
      <c r="D48" s="5" t="s">
        <v>104</v>
      </c>
      <c r="E48" s="4">
        <v>3.994185452</v>
      </c>
      <c r="F48" s="12">
        <f t="shared" si="0"/>
        <v>5.257387842692653</v>
      </c>
      <c r="G48" s="13">
        <v>6.4900000000000005E-5</v>
      </c>
      <c r="H48" s="4">
        <v>1.2355876E-2</v>
      </c>
      <c r="I48" s="5" t="s">
        <v>18</v>
      </c>
      <c r="J48" s="6" t="s">
        <v>17</v>
      </c>
    </row>
    <row r="49" spans="1:10" ht="46.5" x14ac:dyDescent="0.7">
      <c r="A49" s="16" t="s">
        <v>777</v>
      </c>
      <c r="B49" s="5">
        <v>9</v>
      </c>
      <c r="C49" s="5">
        <v>345</v>
      </c>
      <c r="D49" s="5" t="s">
        <v>105</v>
      </c>
      <c r="E49" s="4">
        <v>3.961634257</v>
      </c>
      <c r="F49" s="12">
        <f t="shared" si="0"/>
        <v>5.2605275502232196</v>
      </c>
      <c r="G49" s="13">
        <v>7.4400000000000006E-5</v>
      </c>
      <c r="H49" s="4">
        <v>1.3838638E-2</v>
      </c>
      <c r="I49" s="5" t="s">
        <v>18</v>
      </c>
      <c r="J49" s="6" t="s">
        <v>18</v>
      </c>
    </row>
    <row r="50" spans="1:10" ht="46.5" x14ac:dyDescent="0.7">
      <c r="A50" s="16" t="s">
        <v>777</v>
      </c>
      <c r="B50" s="5">
        <v>19</v>
      </c>
      <c r="C50" s="5">
        <v>686</v>
      </c>
      <c r="D50" s="5" t="s">
        <v>106</v>
      </c>
      <c r="E50" s="4">
        <v>3.9545179359999998</v>
      </c>
      <c r="F50" s="12">
        <f t="shared" si="0"/>
        <v>5.1741372527292278</v>
      </c>
      <c r="G50" s="13">
        <v>7.6699999999999994E-5</v>
      </c>
      <c r="H50" s="4">
        <v>1.3933019E-2</v>
      </c>
      <c r="I50" s="5" t="s">
        <v>17</v>
      </c>
      <c r="J50" s="6" t="s">
        <v>18</v>
      </c>
    </row>
    <row r="51" spans="1:10" ht="46.5" x14ac:dyDescent="0.7">
      <c r="A51" s="16" t="s">
        <v>777</v>
      </c>
      <c r="B51" s="5">
        <v>9</v>
      </c>
      <c r="C51" s="5">
        <v>326</v>
      </c>
      <c r="D51" s="5" t="s">
        <v>107</v>
      </c>
      <c r="E51" s="4">
        <v>3.9032219669999999</v>
      </c>
      <c r="F51" s="12">
        <f t="shared" si="0"/>
        <v>5.178803152788765</v>
      </c>
      <c r="G51" s="13">
        <v>9.4900000000000003E-5</v>
      </c>
      <c r="H51" s="4">
        <v>1.6862113000000001E-2</v>
      </c>
      <c r="I51" s="5" t="s">
        <v>18</v>
      </c>
      <c r="J51" s="6" t="s">
        <v>17</v>
      </c>
    </row>
    <row r="52" spans="1:10" ht="46.5" x14ac:dyDescent="0.7">
      <c r="A52" s="16" t="s">
        <v>777</v>
      </c>
      <c r="B52" s="5">
        <v>9</v>
      </c>
      <c r="C52" s="5">
        <v>321</v>
      </c>
      <c r="D52" s="5" t="s">
        <v>108</v>
      </c>
      <c r="E52" s="4">
        <v>3.8880656029999998</v>
      </c>
      <c r="F52" s="12">
        <f t="shared" si="0"/>
        <v>5.1565044856799904</v>
      </c>
      <c r="G52" s="5">
        <v>1.0104599999999999E-4</v>
      </c>
      <c r="H52" s="4">
        <v>1.7560092999999999E-2</v>
      </c>
      <c r="I52" s="5" t="s">
        <v>18</v>
      </c>
      <c r="J52" s="6" t="s">
        <v>17</v>
      </c>
    </row>
    <row r="53" spans="1:10" ht="46.5" x14ac:dyDescent="0.7">
      <c r="A53" s="16" t="s">
        <v>777</v>
      </c>
      <c r="B53" s="5">
        <v>19</v>
      </c>
      <c r="C53" s="5">
        <v>617</v>
      </c>
      <c r="D53" s="5" t="s">
        <v>109</v>
      </c>
      <c r="E53" s="4">
        <v>3.8491303179999998</v>
      </c>
      <c r="F53" s="12">
        <f t="shared" si="0"/>
        <v>5.0211991657058341</v>
      </c>
      <c r="G53" s="5">
        <v>1.18538E-4</v>
      </c>
      <c r="H53" s="4">
        <v>2.0161537E-2</v>
      </c>
      <c r="I53" s="5" t="s">
        <v>56</v>
      </c>
      <c r="J53" s="6" t="s">
        <v>57</v>
      </c>
    </row>
    <row r="54" spans="1:10" ht="46.5" x14ac:dyDescent="0.7">
      <c r="A54" s="16" t="s">
        <v>777</v>
      </c>
      <c r="B54" s="5">
        <v>9</v>
      </c>
      <c r="C54" s="5">
        <v>306</v>
      </c>
      <c r="D54" s="5" t="s">
        <v>110</v>
      </c>
      <c r="E54" s="4">
        <v>3.8411566000000001</v>
      </c>
      <c r="F54" s="12">
        <f t="shared" si="0"/>
        <v>5.0874628412503391</v>
      </c>
      <c r="G54" s="5">
        <v>1.2245600000000001E-4</v>
      </c>
      <c r="H54" s="4">
        <v>2.0394018999999999E-2</v>
      </c>
      <c r="I54" s="5" t="s">
        <v>111</v>
      </c>
      <c r="J54" s="6" t="s">
        <v>112</v>
      </c>
    </row>
    <row r="55" spans="1:10" ht="46.5" x14ac:dyDescent="0.7">
      <c r="A55" s="16" t="s">
        <v>777</v>
      </c>
      <c r="B55" s="5">
        <v>9</v>
      </c>
      <c r="C55" s="5">
        <v>286</v>
      </c>
      <c r="D55" s="5" t="s">
        <v>113</v>
      </c>
      <c r="E55" s="4">
        <v>3.7749505710000002</v>
      </c>
      <c r="F55" s="12">
        <f t="shared" si="0"/>
        <v>4.9899463353360769</v>
      </c>
      <c r="G55" s="5">
        <v>1.60039E-4</v>
      </c>
      <c r="H55" s="4">
        <v>2.6109284E-2</v>
      </c>
      <c r="I55" s="5" t="s">
        <v>114</v>
      </c>
      <c r="J55" s="15" t="s">
        <v>79</v>
      </c>
    </row>
    <row r="56" spans="1:10" ht="46.5" x14ac:dyDescent="0.7">
      <c r="A56" s="16" t="s">
        <v>777</v>
      </c>
      <c r="B56" s="5">
        <v>9</v>
      </c>
      <c r="C56" s="5">
        <v>276</v>
      </c>
      <c r="D56" s="5" t="s">
        <v>115</v>
      </c>
      <c r="E56" s="4">
        <v>3.7401146270000001</v>
      </c>
      <c r="F56" s="12">
        <f t="shared" si="0"/>
        <v>4.9385994553358561</v>
      </c>
      <c r="G56" s="5">
        <v>1.83936E-4</v>
      </c>
      <c r="H56" s="4">
        <v>2.8276677E-2</v>
      </c>
      <c r="I56" s="5" t="s">
        <v>116</v>
      </c>
      <c r="J56" s="6" t="s">
        <v>117</v>
      </c>
    </row>
    <row r="57" spans="1:10" ht="46.5" x14ac:dyDescent="0.7">
      <c r="A57" s="16" t="s">
        <v>777</v>
      </c>
      <c r="B57" s="5">
        <v>9</v>
      </c>
      <c r="C57" s="5">
        <v>276</v>
      </c>
      <c r="D57" s="5" t="s">
        <v>118</v>
      </c>
      <c r="E57" s="4">
        <v>3.7401146270000001</v>
      </c>
      <c r="F57" s="12">
        <f t="shared" si="0"/>
        <v>4.9385994553358561</v>
      </c>
      <c r="G57" s="5">
        <v>1.83936E-4</v>
      </c>
      <c r="H57" s="4">
        <v>2.8276677E-2</v>
      </c>
      <c r="I57" s="5" t="s">
        <v>17</v>
      </c>
      <c r="J57" s="6" t="s">
        <v>17</v>
      </c>
    </row>
    <row r="58" spans="1:10" ht="46.5" x14ac:dyDescent="0.7">
      <c r="A58" s="16" t="s">
        <v>777</v>
      </c>
      <c r="B58" s="5">
        <v>9</v>
      </c>
      <c r="C58" s="5">
        <v>276</v>
      </c>
      <c r="D58" s="5" t="s">
        <v>119</v>
      </c>
      <c r="E58" s="4">
        <v>3.7401146270000001</v>
      </c>
      <c r="F58" s="12">
        <f t="shared" si="0"/>
        <v>4.9385994553358561</v>
      </c>
      <c r="G58" s="5">
        <v>1.83936E-4</v>
      </c>
      <c r="H58" s="4">
        <v>2.8276677E-2</v>
      </c>
      <c r="I58" s="5" t="s">
        <v>120</v>
      </c>
      <c r="J58" s="6" t="s">
        <v>121</v>
      </c>
    </row>
    <row r="59" spans="1:10" ht="46.5" x14ac:dyDescent="0.7">
      <c r="A59" s="16" t="s">
        <v>777</v>
      </c>
      <c r="B59" s="5">
        <v>9</v>
      </c>
      <c r="C59" s="5">
        <v>271</v>
      </c>
      <c r="D59" s="5" t="s">
        <v>122</v>
      </c>
      <c r="E59" s="4">
        <v>3.7222272510000001</v>
      </c>
      <c r="F59" s="12">
        <f t="shared" si="0"/>
        <v>4.9122240399115604</v>
      </c>
      <c r="G59" s="5">
        <v>1.9747300000000001E-4</v>
      </c>
      <c r="H59" s="4">
        <v>2.9784916000000002E-2</v>
      </c>
      <c r="I59" s="5" t="s">
        <v>123</v>
      </c>
      <c r="J59" s="6" t="s">
        <v>124</v>
      </c>
    </row>
    <row r="60" spans="1:10" ht="75" x14ac:dyDescent="0.7">
      <c r="A60" s="16" t="s">
        <v>777</v>
      </c>
      <c r="B60" s="5">
        <v>9</v>
      </c>
      <c r="C60" s="5">
        <v>262</v>
      </c>
      <c r="D60" s="5" t="s">
        <v>125</v>
      </c>
      <c r="E60" s="4">
        <v>3.685455546</v>
      </c>
      <c r="F60" s="12">
        <f t="shared" si="0"/>
        <v>4.863498000095138</v>
      </c>
      <c r="G60" s="5">
        <v>2.2829400000000001E-4</v>
      </c>
      <c r="H60" s="4">
        <v>3.2588958000000001E-2</v>
      </c>
      <c r="I60" s="5" t="s">
        <v>126</v>
      </c>
      <c r="J60" s="6" t="s">
        <v>127</v>
      </c>
    </row>
    <row r="61" spans="1:10" ht="46.5" x14ac:dyDescent="0.7">
      <c r="A61" s="16" t="s">
        <v>777</v>
      </c>
      <c r="B61" s="5">
        <v>9</v>
      </c>
      <c r="C61" s="5">
        <v>262</v>
      </c>
      <c r="D61" s="5" t="s">
        <v>128</v>
      </c>
      <c r="E61" s="4">
        <v>3.685455546</v>
      </c>
      <c r="F61" s="12">
        <f t="shared" si="0"/>
        <v>4.863498000095138</v>
      </c>
      <c r="G61" s="5">
        <v>2.2829400000000001E-4</v>
      </c>
      <c r="H61" s="4">
        <v>3.2588958000000001E-2</v>
      </c>
      <c r="I61" s="5" t="s">
        <v>17</v>
      </c>
      <c r="J61" s="6" t="s">
        <v>17</v>
      </c>
    </row>
    <row r="62" spans="1:10" ht="46.5" x14ac:dyDescent="0.7">
      <c r="A62" s="16" t="s">
        <v>777</v>
      </c>
      <c r="B62" s="5">
        <v>9</v>
      </c>
      <c r="C62" s="5">
        <v>262</v>
      </c>
      <c r="D62" s="5" t="s">
        <v>129</v>
      </c>
      <c r="E62" s="4">
        <v>3.685455546</v>
      </c>
      <c r="F62" s="12">
        <f t="shared" si="0"/>
        <v>4.863498000095138</v>
      </c>
      <c r="G62" s="5">
        <v>2.2829400000000001E-4</v>
      </c>
      <c r="H62" s="4">
        <v>3.2588958000000001E-2</v>
      </c>
      <c r="I62" s="5" t="s">
        <v>130</v>
      </c>
      <c r="J62" s="6" t="s">
        <v>131</v>
      </c>
    </row>
    <row r="63" spans="1:10" ht="46.5" x14ac:dyDescent="0.7">
      <c r="A63" s="16" t="s">
        <v>777</v>
      </c>
      <c r="B63" s="5">
        <v>9</v>
      </c>
      <c r="C63" s="5">
        <v>257</v>
      </c>
      <c r="D63" s="5" t="s">
        <v>132</v>
      </c>
      <c r="E63" s="4">
        <v>3.6665459739999999</v>
      </c>
      <c r="F63" s="12">
        <f t="shared" si="0"/>
        <v>4.8356995477515667</v>
      </c>
      <c r="G63" s="5">
        <v>2.4584900000000002E-4</v>
      </c>
      <c r="H63" s="4">
        <v>3.4479206999999998E-2</v>
      </c>
      <c r="I63" s="5" t="s">
        <v>133</v>
      </c>
      <c r="J63" s="6" t="s">
        <v>134</v>
      </c>
    </row>
    <row r="64" spans="1:10" ht="46.5" x14ac:dyDescent="0.7">
      <c r="A64" s="16" t="s">
        <v>777</v>
      </c>
      <c r="B64" s="5">
        <v>19</v>
      </c>
      <c r="C64" s="5">
        <v>503</v>
      </c>
      <c r="D64" s="5" t="s">
        <v>135</v>
      </c>
      <c r="E64" s="4">
        <v>3.647269203</v>
      </c>
      <c r="F64" s="12">
        <f t="shared" si="0"/>
        <v>4.7264870763619431</v>
      </c>
      <c r="G64" s="5">
        <v>2.65042E-4</v>
      </c>
      <c r="H64" s="4">
        <v>3.6530126000000003E-2</v>
      </c>
      <c r="I64" s="5" t="s">
        <v>17</v>
      </c>
      <c r="J64" s="6" t="s">
        <v>17</v>
      </c>
    </row>
    <row r="65" spans="1:10" ht="46.5" x14ac:dyDescent="0.7">
      <c r="A65" s="16" t="s">
        <v>777</v>
      </c>
      <c r="B65" s="5">
        <v>19</v>
      </c>
      <c r="C65" s="5">
        <v>498</v>
      </c>
      <c r="D65" s="5" t="s">
        <v>136</v>
      </c>
      <c r="E65" s="4">
        <v>3.6374886059999998</v>
      </c>
      <c r="F65" s="12">
        <f t="shared" si="0"/>
        <v>4.7120744186244963</v>
      </c>
      <c r="G65" s="5">
        <v>2.75309E-4</v>
      </c>
      <c r="H65" s="4">
        <v>3.7302085999999998E-2</v>
      </c>
      <c r="I65" s="5" t="s">
        <v>137</v>
      </c>
      <c r="J65" s="6" t="s">
        <v>138</v>
      </c>
    </row>
    <row r="66" spans="1:10" ht="30" x14ac:dyDescent="0.25">
      <c r="B66" s="5">
        <v>19</v>
      </c>
      <c r="C66" s="5">
        <v>459</v>
      </c>
      <c r="D66" s="5" t="s">
        <v>139</v>
      </c>
      <c r="E66" s="4">
        <v>3.5555681269999999</v>
      </c>
      <c r="F66" s="12">
        <f t="shared" si="0"/>
        <v>4.5944228299702239</v>
      </c>
      <c r="G66" s="5">
        <v>3.7716300000000002E-4</v>
      </c>
      <c r="H66" s="4">
        <v>5.0250708999999998E-2</v>
      </c>
      <c r="I66" s="5" t="s">
        <v>140</v>
      </c>
      <c r="J66" s="6" t="s">
        <v>141</v>
      </c>
    </row>
    <row r="67" spans="1:10" x14ac:dyDescent="0.25">
      <c r="B67" s="5">
        <v>56</v>
      </c>
      <c r="C67" s="11">
        <v>1367</v>
      </c>
      <c r="D67" s="5" t="s">
        <v>142</v>
      </c>
      <c r="E67" s="4">
        <v>3.548426208</v>
      </c>
      <c r="F67" s="12">
        <f t="shared" si="0"/>
        <v>4.6094426055484545</v>
      </c>
      <c r="G67" s="5">
        <v>3.8754099999999998E-4</v>
      </c>
      <c r="H67" s="4">
        <v>5.0786874000000003E-2</v>
      </c>
      <c r="I67" s="5" t="s">
        <v>17</v>
      </c>
      <c r="J67" s="6" t="s">
        <v>17</v>
      </c>
    </row>
    <row r="68" spans="1:10" x14ac:dyDescent="0.25">
      <c r="B68" s="5">
        <v>9</v>
      </c>
      <c r="C68" s="5">
        <v>222</v>
      </c>
      <c r="D68" s="5" t="s">
        <v>143</v>
      </c>
      <c r="E68" s="4">
        <v>3.523016932</v>
      </c>
      <c r="F68" s="12">
        <f t="shared" si="0"/>
        <v>4.6244908649077932</v>
      </c>
      <c r="G68" s="5">
        <v>4.2666399999999999E-4</v>
      </c>
      <c r="H68" s="4">
        <v>5.5012142E-2</v>
      </c>
      <c r="I68" s="5" t="s">
        <v>17</v>
      </c>
      <c r="J68" s="6" t="s">
        <v>17</v>
      </c>
    </row>
    <row r="69" spans="1:10" ht="30" x14ac:dyDescent="0.25">
      <c r="B69" s="5">
        <v>9</v>
      </c>
      <c r="C69" s="5">
        <v>217</v>
      </c>
      <c r="D69" s="5" t="s">
        <v>144</v>
      </c>
      <c r="E69" s="4">
        <v>3.5007076220000002</v>
      </c>
      <c r="F69" s="12">
        <f t="shared" si="0"/>
        <v>4.5916262310021665</v>
      </c>
      <c r="G69" s="5">
        <v>4.6402500000000002E-4</v>
      </c>
      <c r="H69" s="4">
        <v>5.7959575999999999E-2</v>
      </c>
      <c r="I69" s="5" t="s">
        <v>145</v>
      </c>
      <c r="J69" s="6" t="s">
        <v>146</v>
      </c>
    </row>
    <row r="70" spans="1:10" ht="30" x14ac:dyDescent="0.25">
      <c r="B70" s="5">
        <v>9</v>
      </c>
      <c r="C70" s="5">
        <v>217</v>
      </c>
      <c r="D70" s="5" t="s">
        <v>147</v>
      </c>
      <c r="E70" s="4">
        <v>3.5007076220000002</v>
      </c>
      <c r="F70" s="12">
        <f t="shared" si="0"/>
        <v>4.5916262310021665</v>
      </c>
      <c r="G70" s="5">
        <v>4.6402500000000002E-4</v>
      </c>
      <c r="H70" s="4">
        <v>5.7959575999999999E-2</v>
      </c>
      <c r="I70" s="5" t="s">
        <v>148</v>
      </c>
      <c r="J70" s="6" t="s">
        <v>149</v>
      </c>
    </row>
    <row r="71" spans="1:10" ht="45" x14ac:dyDescent="0.25">
      <c r="B71" s="5">
        <v>9</v>
      </c>
      <c r="C71" s="5">
        <v>212</v>
      </c>
      <c r="D71" s="5" t="s">
        <v>150</v>
      </c>
      <c r="E71" s="4">
        <v>3.4778854090000002</v>
      </c>
      <c r="F71" s="12">
        <f t="shared" ref="F71:F134" si="1">LOG(C71,2)-LOG(B71,2)</f>
        <v>4.5579954531208866</v>
      </c>
      <c r="G71" s="5">
        <v>5.0538600000000003E-4</v>
      </c>
      <c r="H71" s="4">
        <v>6.1212955999999999E-2</v>
      </c>
      <c r="I71" s="5" t="s">
        <v>151</v>
      </c>
      <c r="J71" s="6" t="s">
        <v>152</v>
      </c>
    </row>
    <row r="72" spans="1:10" x14ac:dyDescent="0.25">
      <c r="B72" s="5">
        <v>9</v>
      </c>
      <c r="C72" s="5">
        <v>212</v>
      </c>
      <c r="D72" s="5" t="s">
        <v>153</v>
      </c>
      <c r="E72" s="4">
        <v>3.4778854090000002</v>
      </c>
      <c r="F72" s="12">
        <f t="shared" si="1"/>
        <v>4.5579954531208866</v>
      </c>
      <c r="G72" s="5">
        <v>5.0538600000000003E-4</v>
      </c>
      <c r="H72" s="4">
        <v>6.1212955999999999E-2</v>
      </c>
      <c r="I72" s="5" t="s">
        <v>17</v>
      </c>
      <c r="J72" s="6" t="s">
        <v>17</v>
      </c>
    </row>
    <row r="73" spans="1:10" ht="30" x14ac:dyDescent="0.25">
      <c r="B73" s="5">
        <v>9</v>
      </c>
      <c r="C73" s="5">
        <v>197</v>
      </c>
      <c r="D73" s="5" t="s">
        <v>154</v>
      </c>
      <c r="E73" s="4">
        <v>3.406091059</v>
      </c>
      <c r="F73" s="12">
        <f t="shared" si="1"/>
        <v>4.4521268180140634</v>
      </c>
      <c r="G73" s="5">
        <v>6.59002E-4</v>
      </c>
      <c r="H73" s="4">
        <v>7.7471494000000002E-2</v>
      </c>
      <c r="I73" s="5" t="s">
        <v>155</v>
      </c>
      <c r="J73" s="6" t="s">
        <v>156</v>
      </c>
    </row>
    <row r="74" spans="1:10" ht="30" x14ac:dyDescent="0.25">
      <c r="B74" s="5">
        <v>9</v>
      </c>
      <c r="C74" s="5">
        <v>197</v>
      </c>
      <c r="D74" s="5" t="s">
        <v>157</v>
      </c>
      <c r="E74" s="4">
        <v>3.406091059</v>
      </c>
      <c r="F74" s="12">
        <f t="shared" si="1"/>
        <v>4.4521268180140634</v>
      </c>
      <c r="G74" s="5">
        <v>6.59002E-4</v>
      </c>
      <c r="H74" s="4">
        <v>7.7471494000000002E-2</v>
      </c>
      <c r="I74" s="5" t="s">
        <v>158</v>
      </c>
      <c r="J74" s="6" t="s">
        <v>159</v>
      </c>
    </row>
    <row r="75" spans="1:10" ht="45" x14ac:dyDescent="0.25">
      <c r="B75" s="5">
        <v>9</v>
      </c>
      <c r="C75" s="5">
        <v>192</v>
      </c>
      <c r="D75" s="5" t="s">
        <v>160</v>
      </c>
      <c r="E75" s="4">
        <v>3.3809575010000001</v>
      </c>
      <c r="F75" s="12">
        <f t="shared" si="1"/>
        <v>4.4150374992788439</v>
      </c>
      <c r="G75" s="5">
        <v>7.2233699999999998E-4</v>
      </c>
      <c r="H75" s="4">
        <v>8.0199487999999999E-2</v>
      </c>
      <c r="I75" s="5" t="s">
        <v>161</v>
      </c>
      <c r="J75" s="6" t="s">
        <v>162</v>
      </c>
    </row>
    <row r="76" spans="1:10" x14ac:dyDescent="0.25">
      <c r="B76" s="5">
        <v>9</v>
      </c>
      <c r="C76" s="5">
        <v>192</v>
      </c>
      <c r="D76" s="5" t="s">
        <v>163</v>
      </c>
      <c r="E76" s="4">
        <v>3.3809575010000001</v>
      </c>
      <c r="F76" s="12">
        <f t="shared" si="1"/>
        <v>4.4150374992788439</v>
      </c>
      <c r="G76" s="5">
        <v>7.2233699999999998E-4</v>
      </c>
      <c r="H76" s="4">
        <v>8.0199487999999999E-2</v>
      </c>
      <c r="I76" s="5" t="s">
        <v>164</v>
      </c>
      <c r="J76" s="6" t="s">
        <v>165</v>
      </c>
    </row>
    <row r="77" spans="1:10" ht="30" x14ac:dyDescent="0.25">
      <c r="B77" s="5">
        <v>9</v>
      </c>
      <c r="C77" s="5">
        <v>192</v>
      </c>
      <c r="D77" s="5" t="s">
        <v>166</v>
      </c>
      <c r="E77" s="4">
        <v>3.3809575010000001</v>
      </c>
      <c r="F77" s="12">
        <f t="shared" si="1"/>
        <v>4.4150374992788439</v>
      </c>
      <c r="G77" s="5">
        <v>7.2233699999999998E-4</v>
      </c>
      <c r="H77" s="4">
        <v>8.0199487999999999E-2</v>
      </c>
      <c r="I77" s="5" t="s">
        <v>167</v>
      </c>
      <c r="J77" s="6" t="s">
        <v>168</v>
      </c>
    </row>
    <row r="78" spans="1:10" ht="30" x14ac:dyDescent="0.25">
      <c r="B78" s="5">
        <v>9</v>
      </c>
      <c r="C78" s="5">
        <v>192</v>
      </c>
      <c r="D78" s="5" t="s">
        <v>169</v>
      </c>
      <c r="E78" s="4">
        <v>3.3809575010000001</v>
      </c>
      <c r="F78" s="12">
        <f t="shared" si="1"/>
        <v>4.4150374992788439</v>
      </c>
      <c r="G78" s="5">
        <v>7.2233699999999998E-4</v>
      </c>
      <c r="H78" s="4">
        <v>8.0199487999999999E-2</v>
      </c>
      <c r="I78" s="5" t="s">
        <v>170</v>
      </c>
      <c r="J78" s="6" t="s">
        <v>171</v>
      </c>
    </row>
    <row r="79" spans="1:10" x14ac:dyDescent="0.25">
      <c r="B79" s="5">
        <v>9</v>
      </c>
      <c r="C79" s="5">
        <v>188</v>
      </c>
      <c r="D79" s="5" t="s">
        <v>172</v>
      </c>
      <c r="E79" s="4">
        <v>3.3551710510000001</v>
      </c>
      <c r="F79" s="12">
        <f t="shared" si="1"/>
        <v>4.3846638502353255</v>
      </c>
      <c r="G79" s="5">
        <v>7.9315899999999999E-4</v>
      </c>
      <c r="H79" s="4">
        <v>8.4540199999999996E-2</v>
      </c>
      <c r="I79" s="5" t="s">
        <v>17</v>
      </c>
      <c r="J79" s="6" t="s">
        <v>17</v>
      </c>
    </row>
    <row r="80" spans="1:10" ht="30" x14ac:dyDescent="0.25">
      <c r="B80" s="5">
        <v>19</v>
      </c>
      <c r="C80" s="5">
        <v>375</v>
      </c>
      <c r="D80" s="5" t="s">
        <v>173</v>
      </c>
      <c r="E80" s="4">
        <v>3.3551710510000001</v>
      </c>
      <c r="F80" s="12">
        <f t="shared" si="1"/>
        <v>4.3028192719396579</v>
      </c>
      <c r="G80" s="5">
        <v>7.9315899999999999E-4</v>
      </c>
      <c r="H80" s="4">
        <v>8.4540199999999996E-2</v>
      </c>
      <c r="I80" s="5" t="s">
        <v>137</v>
      </c>
      <c r="J80" s="6" t="s">
        <v>138</v>
      </c>
    </row>
    <row r="81" spans="2:10" ht="30" x14ac:dyDescent="0.25">
      <c r="B81" s="5">
        <v>9</v>
      </c>
      <c r="C81" s="5">
        <v>188</v>
      </c>
      <c r="D81" s="5" t="s">
        <v>174</v>
      </c>
      <c r="E81" s="4">
        <v>3.3551710510000001</v>
      </c>
      <c r="F81" s="12">
        <f t="shared" si="1"/>
        <v>4.3846638502353255</v>
      </c>
      <c r="G81" s="5">
        <v>7.9315899999999999E-4</v>
      </c>
      <c r="H81" s="4">
        <v>8.4540199999999996E-2</v>
      </c>
      <c r="I81" s="5" t="s">
        <v>175</v>
      </c>
      <c r="J81" s="6" t="s">
        <v>176</v>
      </c>
    </row>
    <row r="82" spans="2:10" ht="30" x14ac:dyDescent="0.25">
      <c r="B82" s="5">
        <v>19</v>
      </c>
      <c r="C82" s="5">
        <v>365</v>
      </c>
      <c r="D82" s="5" t="s">
        <v>177</v>
      </c>
      <c r="E82" s="4">
        <v>3.3286968809999999</v>
      </c>
      <c r="F82" s="12">
        <f t="shared" si="1"/>
        <v>4.2638251403237941</v>
      </c>
      <c r="G82" s="5">
        <v>8.7253299999999999E-4</v>
      </c>
      <c r="H82" s="4">
        <v>9.0584799999999993E-2</v>
      </c>
      <c r="I82" s="5" t="s">
        <v>178</v>
      </c>
      <c r="J82" s="6" t="s">
        <v>131</v>
      </c>
    </row>
    <row r="83" spans="2:10" x14ac:dyDescent="0.25">
      <c r="B83" s="5">
        <v>9</v>
      </c>
      <c r="C83" s="5">
        <v>183</v>
      </c>
      <c r="D83" s="5" t="s">
        <v>179</v>
      </c>
      <c r="E83" s="4">
        <v>3.3286968809999999</v>
      </c>
      <c r="F83" s="12">
        <f t="shared" si="1"/>
        <v>4.3457748368417306</v>
      </c>
      <c r="G83" s="5">
        <v>8.7253299999999999E-4</v>
      </c>
      <c r="H83" s="4">
        <v>9.0584799999999993E-2</v>
      </c>
      <c r="I83" s="5" t="s">
        <v>180</v>
      </c>
      <c r="J83" s="6" t="s">
        <v>181</v>
      </c>
    </row>
    <row r="84" spans="2:10" ht="45" x14ac:dyDescent="0.25">
      <c r="B84" s="5">
        <v>84</v>
      </c>
      <c r="C84" s="11">
        <v>1628</v>
      </c>
      <c r="D84" s="5" t="s">
        <v>182</v>
      </c>
      <c r="E84" s="4">
        <v>3.3197129059999999</v>
      </c>
      <c r="F84" s="12">
        <f t="shared" si="1"/>
        <v>4.2765675614874876</v>
      </c>
      <c r="G84" s="5">
        <v>9.0110099999999996E-4</v>
      </c>
      <c r="H84" s="4">
        <v>9.2351264000000002E-2</v>
      </c>
      <c r="I84" s="5" t="s">
        <v>183</v>
      </c>
      <c r="J84" s="6" t="s">
        <v>184</v>
      </c>
    </row>
    <row r="85" spans="2:10" ht="45" x14ac:dyDescent="0.25">
      <c r="B85" s="5">
        <v>28</v>
      </c>
      <c r="C85" s="5">
        <v>538</v>
      </c>
      <c r="D85" s="5" t="s">
        <v>185</v>
      </c>
      <c r="E85" s="4">
        <v>3.3106468840000001</v>
      </c>
      <c r="F85" s="12">
        <f t="shared" si="1"/>
        <v>4.2641074404990214</v>
      </c>
      <c r="G85" s="5">
        <v>9.3080599999999995E-4</v>
      </c>
      <c r="H85" s="4">
        <v>9.3010776000000003E-2</v>
      </c>
      <c r="I85" s="5" t="s">
        <v>186</v>
      </c>
      <c r="J85" s="6" t="s">
        <v>187</v>
      </c>
    </row>
    <row r="86" spans="2:10" ht="30" x14ac:dyDescent="0.25">
      <c r="B86" s="5">
        <v>28</v>
      </c>
      <c r="C86" s="5">
        <v>538</v>
      </c>
      <c r="D86" s="5" t="s">
        <v>188</v>
      </c>
      <c r="E86" s="4">
        <v>3.3106468840000001</v>
      </c>
      <c r="F86" s="12">
        <f t="shared" si="1"/>
        <v>4.2641074404990214</v>
      </c>
      <c r="G86" s="5">
        <v>9.3080599999999995E-4</v>
      </c>
      <c r="H86" s="4">
        <v>9.3010776000000003E-2</v>
      </c>
      <c r="I86" s="5" t="s">
        <v>189</v>
      </c>
      <c r="J86" s="6" t="s">
        <v>190</v>
      </c>
    </row>
    <row r="87" spans="2:10" x14ac:dyDescent="0.25">
      <c r="B87" s="5">
        <v>19</v>
      </c>
      <c r="C87" s="5">
        <v>355</v>
      </c>
      <c r="D87" s="5" t="s">
        <v>191</v>
      </c>
      <c r="E87" s="4">
        <v>3.301497302</v>
      </c>
      <c r="F87" s="12">
        <f t="shared" si="1"/>
        <v>4.2237477009484596</v>
      </c>
      <c r="G87" s="5">
        <v>9.6170299999999995E-4</v>
      </c>
      <c r="H87" s="4">
        <v>9.4911734999999997E-2</v>
      </c>
      <c r="I87" s="5" t="s">
        <v>192</v>
      </c>
      <c r="J87" s="6" t="s">
        <v>193</v>
      </c>
    </row>
    <row r="88" spans="2:10" ht="30" x14ac:dyDescent="0.25">
      <c r="B88" s="5">
        <v>19</v>
      </c>
      <c r="C88" s="5">
        <v>350</v>
      </c>
      <c r="D88" s="5" t="s">
        <v>194</v>
      </c>
      <c r="E88" s="4">
        <v>3.287612845</v>
      </c>
      <c r="F88" s="12">
        <f t="shared" si="1"/>
        <v>4.2032835983887438</v>
      </c>
      <c r="G88" s="5">
        <v>1.0104070000000001E-3</v>
      </c>
      <c r="H88" s="4">
        <v>9.8502347000000004E-2</v>
      </c>
      <c r="I88" s="5" t="s">
        <v>75</v>
      </c>
      <c r="J88" s="6" t="s">
        <v>76</v>
      </c>
    </row>
    <row r="89" spans="2:10" ht="45" x14ac:dyDescent="0.25">
      <c r="B89" s="5">
        <v>66</v>
      </c>
      <c r="C89" s="11">
        <v>1214</v>
      </c>
      <c r="D89" s="5" t="s">
        <v>195</v>
      </c>
      <c r="E89" s="4">
        <v>3.2775751199999998</v>
      </c>
      <c r="F89" s="12">
        <f t="shared" si="1"/>
        <v>4.2011585868972299</v>
      </c>
      <c r="G89" s="5">
        <v>1.0470290000000001E-3</v>
      </c>
      <c r="H89" s="4">
        <v>9.8728292999999995E-2</v>
      </c>
      <c r="I89" s="5" t="s">
        <v>37</v>
      </c>
      <c r="J89" s="6" t="s">
        <v>38</v>
      </c>
    </row>
    <row r="90" spans="2:10" ht="30" x14ac:dyDescent="0.25">
      <c r="B90" s="5">
        <v>9</v>
      </c>
      <c r="C90" s="5">
        <v>173</v>
      </c>
      <c r="D90" s="5" t="s">
        <v>196</v>
      </c>
      <c r="E90" s="4">
        <v>3.273531438</v>
      </c>
      <c r="F90" s="12">
        <f t="shared" si="1"/>
        <v>4.2647032261944133</v>
      </c>
      <c r="G90" s="5">
        <v>1.062126E-3</v>
      </c>
      <c r="H90" s="4">
        <v>9.8728292999999995E-2</v>
      </c>
      <c r="I90" s="5" t="s">
        <v>197</v>
      </c>
      <c r="J90" s="6" t="s">
        <v>198</v>
      </c>
    </row>
    <row r="91" spans="2:10" ht="30" x14ac:dyDescent="0.25">
      <c r="B91" s="5">
        <v>9</v>
      </c>
      <c r="C91" s="5">
        <v>173</v>
      </c>
      <c r="D91" s="5" t="s">
        <v>199</v>
      </c>
      <c r="E91" s="4">
        <v>3.273531438</v>
      </c>
      <c r="F91" s="12">
        <f t="shared" si="1"/>
        <v>4.2647032261944133</v>
      </c>
      <c r="G91" s="5">
        <v>1.062126E-3</v>
      </c>
      <c r="H91" s="4">
        <v>9.8728292999999995E-2</v>
      </c>
      <c r="I91" s="5" t="s">
        <v>200</v>
      </c>
      <c r="J91" s="6" t="s">
        <v>201</v>
      </c>
    </row>
    <row r="92" spans="2:10" x14ac:dyDescent="0.25">
      <c r="B92" s="5">
        <v>28</v>
      </c>
      <c r="C92" s="5">
        <v>518</v>
      </c>
      <c r="D92" s="5" t="s">
        <v>202</v>
      </c>
      <c r="E92" s="4">
        <v>3.273531438</v>
      </c>
      <c r="F92" s="12">
        <f t="shared" si="1"/>
        <v>4.2094533656289492</v>
      </c>
      <c r="G92" s="5">
        <v>1.062126E-3</v>
      </c>
      <c r="H92" s="4">
        <v>9.8728292999999995E-2</v>
      </c>
      <c r="I92" s="5" t="s">
        <v>17</v>
      </c>
      <c r="J92" s="6" t="s">
        <v>17</v>
      </c>
    </row>
    <row r="93" spans="2:10" x14ac:dyDescent="0.25">
      <c r="B93" s="5">
        <v>19</v>
      </c>
      <c r="C93" s="5">
        <v>336</v>
      </c>
      <c r="D93" s="5" t="s">
        <v>203</v>
      </c>
      <c r="E93" s="4">
        <v>3.2447548579999999</v>
      </c>
      <c r="F93" s="12">
        <f t="shared" si="1"/>
        <v>4.1443899093351746</v>
      </c>
      <c r="G93" s="5">
        <v>1.175518E-3</v>
      </c>
      <c r="H93" s="4">
        <v>0.10678509999999999</v>
      </c>
      <c r="I93" s="5" t="s">
        <v>17</v>
      </c>
      <c r="J93" s="6" t="s">
        <v>17</v>
      </c>
    </row>
    <row r="94" spans="2:10" x14ac:dyDescent="0.25">
      <c r="B94" s="5">
        <v>9</v>
      </c>
      <c r="C94" s="5">
        <v>168</v>
      </c>
      <c r="D94" s="5" t="s">
        <v>204</v>
      </c>
      <c r="E94" s="4">
        <v>3.2447548579999999</v>
      </c>
      <c r="F94" s="12">
        <f t="shared" si="1"/>
        <v>4.2223924213364477</v>
      </c>
      <c r="G94" s="5">
        <v>1.175518E-3</v>
      </c>
      <c r="H94" s="4">
        <v>0.10678509999999999</v>
      </c>
      <c r="I94" s="5" t="s">
        <v>17</v>
      </c>
      <c r="J94" s="6" t="s">
        <v>17</v>
      </c>
    </row>
    <row r="95" spans="2:10" x14ac:dyDescent="0.25">
      <c r="B95" s="5">
        <v>19</v>
      </c>
      <c r="C95" s="5">
        <v>331</v>
      </c>
      <c r="D95" s="5" t="s">
        <v>205</v>
      </c>
      <c r="E95" s="4">
        <v>3.2300475880000001</v>
      </c>
      <c r="F95" s="12">
        <f t="shared" si="1"/>
        <v>4.1227598933636322</v>
      </c>
      <c r="G95" s="5">
        <v>1.2376959999999999E-3</v>
      </c>
      <c r="H95" s="4">
        <v>0.111170146</v>
      </c>
      <c r="I95" s="5" t="s">
        <v>17</v>
      </c>
      <c r="J95" s="6" t="s">
        <v>17</v>
      </c>
    </row>
    <row r="96" spans="2:10" ht="30" x14ac:dyDescent="0.25">
      <c r="B96" s="5">
        <v>103</v>
      </c>
      <c r="C96" s="11">
        <v>1806</v>
      </c>
      <c r="D96" s="5" t="s">
        <v>206</v>
      </c>
      <c r="E96" s="4">
        <v>3.2232897509999998</v>
      </c>
      <c r="F96" s="12">
        <f t="shared" si="1"/>
        <v>4.132081650297641</v>
      </c>
      <c r="G96" s="5">
        <v>1.267273E-3</v>
      </c>
      <c r="H96" s="4">
        <v>0.112561997</v>
      </c>
      <c r="I96" s="5" t="s">
        <v>207</v>
      </c>
      <c r="J96" s="6" t="s">
        <v>208</v>
      </c>
    </row>
    <row r="97" spans="2:10" x14ac:dyDescent="0.25">
      <c r="B97" s="5">
        <v>9</v>
      </c>
      <c r="C97" s="5">
        <v>163</v>
      </c>
      <c r="D97" s="5" t="s">
        <v>209</v>
      </c>
      <c r="E97" s="4">
        <v>3.215119149</v>
      </c>
      <c r="F97" s="12">
        <f t="shared" si="1"/>
        <v>4.178803152788765</v>
      </c>
      <c r="G97" s="5">
        <v>1.303904E-3</v>
      </c>
      <c r="H97" s="4">
        <v>0.11329791</v>
      </c>
      <c r="I97" s="5" t="s">
        <v>210</v>
      </c>
      <c r="J97" s="6" t="s">
        <v>211</v>
      </c>
    </row>
    <row r="98" spans="2:10" ht="45" x14ac:dyDescent="0.25">
      <c r="B98" s="5">
        <v>19</v>
      </c>
      <c r="C98" s="5">
        <v>326</v>
      </c>
      <c r="D98" s="5" t="s">
        <v>212</v>
      </c>
      <c r="E98" s="4">
        <v>3.215119149</v>
      </c>
      <c r="F98" s="12">
        <f t="shared" si="1"/>
        <v>4.100800640787492</v>
      </c>
      <c r="G98" s="5">
        <v>1.303904E-3</v>
      </c>
      <c r="H98" s="4">
        <v>0.11329791</v>
      </c>
      <c r="I98" s="5" t="s">
        <v>213</v>
      </c>
      <c r="J98" s="6" t="s">
        <v>214</v>
      </c>
    </row>
    <row r="99" spans="2:10" ht="30" x14ac:dyDescent="0.25">
      <c r="B99" s="5">
        <v>47</v>
      </c>
      <c r="C99" s="5">
        <v>799</v>
      </c>
      <c r="D99" s="5" t="s">
        <v>215</v>
      </c>
      <c r="E99" s="4">
        <v>3.1969035450000001</v>
      </c>
      <c r="F99" s="12">
        <f t="shared" si="1"/>
        <v>4.0874628412503391</v>
      </c>
      <c r="G99" s="5">
        <v>1.3891140000000001E-3</v>
      </c>
      <c r="H99" s="4">
        <v>0.11940402999999999</v>
      </c>
      <c r="I99" s="5" t="s">
        <v>216</v>
      </c>
      <c r="J99" s="6" t="s">
        <v>217</v>
      </c>
    </row>
    <row r="100" spans="2:10" x14ac:dyDescent="0.25">
      <c r="B100" s="5">
        <v>9</v>
      </c>
      <c r="C100" s="5">
        <v>158</v>
      </c>
      <c r="D100" s="5" t="s">
        <v>218</v>
      </c>
      <c r="E100" s="4">
        <v>3.1845714300000001</v>
      </c>
      <c r="F100" s="12">
        <f t="shared" si="1"/>
        <v>4.1338557467347901</v>
      </c>
      <c r="G100" s="5">
        <v>1.449685E-3</v>
      </c>
      <c r="H100" s="4">
        <v>0.121987202</v>
      </c>
      <c r="I100" s="5" t="s">
        <v>17</v>
      </c>
      <c r="J100" s="6" t="s">
        <v>17</v>
      </c>
    </row>
    <row r="101" spans="2:10" x14ac:dyDescent="0.25">
      <c r="B101" s="5">
        <v>19</v>
      </c>
      <c r="C101" s="5">
        <v>316</v>
      </c>
      <c r="D101" s="5" t="s">
        <v>219</v>
      </c>
      <c r="E101" s="4">
        <v>3.1845714300000001</v>
      </c>
      <c r="F101" s="12">
        <f t="shared" si="1"/>
        <v>4.0558532347335188</v>
      </c>
      <c r="G101" s="5">
        <v>1.449685E-3</v>
      </c>
      <c r="H101" s="4">
        <v>0.121987202</v>
      </c>
      <c r="I101" s="5" t="s">
        <v>220</v>
      </c>
      <c r="J101" s="6" t="s">
        <v>221</v>
      </c>
    </row>
    <row r="102" spans="2:10" ht="30" x14ac:dyDescent="0.25">
      <c r="B102" s="5">
        <v>66</v>
      </c>
      <c r="C102" s="11">
        <v>1100</v>
      </c>
      <c r="D102" s="5" t="s">
        <v>222</v>
      </c>
      <c r="E102" s="4">
        <v>3.1801297110000002</v>
      </c>
      <c r="F102" s="12">
        <f t="shared" si="1"/>
        <v>4.0588936890535683</v>
      </c>
      <c r="G102" s="5">
        <v>1.472091E-3</v>
      </c>
      <c r="H102" s="4">
        <v>0.12258228</v>
      </c>
      <c r="I102" s="5" t="s">
        <v>223</v>
      </c>
      <c r="J102" s="6" t="s">
        <v>224</v>
      </c>
    </row>
    <row r="103" spans="2:10" ht="30" x14ac:dyDescent="0.25">
      <c r="B103" s="5">
        <v>19</v>
      </c>
      <c r="C103" s="5">
        <v>311</v>
      </c>
      <c r="D103" s="5" t="s">
        <v>225</v>
      </c>
      <c r="E103" s="4">
        <v>3.1689376810000001</v>
      </c>
      <c r="F103" s="12">
        <f t="shared" si="1"/>
        <v>4.032843256687018</v>
      </c>
      <c r="G103" s="5">
        <v>1.5299720000000001E-3</v>
      </c>
      <c r="H103" s="4">
        <v>0.12608861699999999</v>
      </c>
      <c r="I103" s="5" t="s">
        <v>226</v>
      </c>
      <c r="J103" s="6" t="s">
        <v>227</v>
      </c>
    </row>
    <row r="104" spans="2:10" ht="30" x14ac:dyDescent="0.25">
      <c r="B104" s="5">
        <v>28</v>
      </c>
      <c r="C104" s="5">
        <v>464</v>
      </c>
      <c r="D104" s="5" t="s">
        <v>228</v>
      </c>
      <c r="E104" s="4">
        <v>3.163671237</v>
      </c>
      <c r="F104" s="12">
        <f t="shared" si="1"/>
        <v>4.050626073069969</v>
      </c>
      <c r="G104" s="5">
        <v>1.557927E-3</v>
      </c>
      <c r="H104" s="4">
        <v>0.127082309</v>
      </c>
      <c r="I104" s="5" t="s">
        <v>229</v>
      </c>
      <c r="J104" s="6" t="s">
        <v>230</v>
      </c>
    </row>
    <row r="105" spans="2:10" x14ac:dyDescent="0.25">
      <c r="B105" s="5">
        <v>9</v>
      </c>
      <c r="C105" s="5">
        <v>148</v>
      </c>
      <c r="D105" s="5" t="s">
        <v>231</v>
      </c>
      <c r="E105" s="4">
        <v>3.1205025860000002</v>
      </c>
      <c r="F105" s="12">
        <f t="shared" si="1"/>
        <v>4.0395283641866371</v>
      </c>
      <c r="G105" s="5">
        <v>1.8054270000000001E-3</v>
      </c>
      <c r="H105" s="4">
        <v>0.14149592599999999</v>
      </c>
      <c r="I105" s="5" t="s">
        <v>17</v>
      </c>
      <c r="J105" s="6" t="s">
        <v>17</v>
      </c>
    </row>
    <row r="106" spans="2:10" ht="30" x14ac:dyDescent="0.25">
      <c r="B106" s="5">
        <v>9</v>
      </c>
      <c r="C106" s="5">
        <v>148</v>
      </c>
      <c r="D106" s="5" t="s">
        <v>232</v>
      </c>
      <c r="E106" s="4">
        <v>3.1205025860000002</v>
      </c>
      <c r="F106" s="12">
        <f t="shared" si="1"/>
        <v>4.0395283641866371</v>
      </c>
      <c r="G106" s="5">
        <v>1.8054270000000001E-3</v>
      </c>
      <c r="H106" s="4">
        <v>0.14149592599999999</v>
      </c>
      <c r="I106" s="5" t="s">
        <v>233</v>
      </c>
      <c r="J106" s="6" t="s">
        <v>234</v>
      </c>
    </row>
    <row r="107" spans="2:10" ht="30" x14ac:dyDescent="0.25">
      <c r="B107" s="5">
        <v>9</v>
      </c>
      <c r="C107" s="5">
        <v>148</v>
      </c>
      <c r="D107" s="5" t="s">
        <v>235</v>
      </c>
      <c r="E107" s="4">
        <v>3.1205025860000002</v>
      </c>
      <c r="F107" s="12">
        <f t="shared" si="1"/>
        <v>4.0395283641866371</v>
      </c>
      <c r="G107" s="5">
        <v>1.8054270000000001E-3</v>
      </c>
      <c r="H107" s="4">
        <v>0.14149592599999999</v>
      </c>
      <c r="I107" s="5" t="s">
        <v>236</v>
      </c>
      <c r="J107" s="6" t="s">
        <v>156</v>
      </c>
    </row>
    <row r="108" spans="2:10" x14ac:dyDescent="0.25">
      <c r="B108" s="5">
        <v>37</v>
      </c>
      <c r="C108" s="5">
        <v>592</v>
      </c>
      <c r="D108" s="5" t="s">
        <v>237</v>
      </c>
      <c r="E108" s="4">
        <v>3.1205025860000002</v>
      </c>
      <c r="F108" s="12">
        <f t="shared" si="1"/>
        <v>3.9999999999999991</v>
      </c>
      <c r="G108" s="5">
        <v>1.8054270000000001E-3</v>
      </c>
      <c r="H108" s="4">
        <v>0.14149592599999999</v>
      </c>
      <c r="I108" s="5" t="s">
        <v>17</v>
      </c>
      <c r="J108" s="6" t="s">
        <v>17</v>
      </c>
    </row>
    <row r="109" spans="2:10" ht="30" x14ac:dyDescent="0.25">
      <c r="B109" s="5">
        <v>66</v>
      </c>
      <c r="C109" s="11">
        <v>1031</v>
      </c>
      <c r="D109" s="5" t="s">
        <v>238</v>
      </c>
      <c r="E109" s="4">
        <v>3.1157640450000001</v>
      </c>
      <c r="F109" s="12">
        <f t="shared" si="1"/>
        <v>3.9654344980096559</v>
      </c>
      <c r="G109" s="5">
        <v>1.8346899999999999E-3</v>
      </c>
      <c r="H109" s="4">
        <v>0.14239332800000001</v>
      </c>
      <c r="I109" s="5" t="s">
        <v>239</v>
      </c>
      <c r="J109" s="6" t="s">
        <v>240</v>
      </c>
    </row>
    <row r="110" spans="2:10" ht="30" x14ac:dyDescent="0.25">
      <c r="B110" s="5">
        <v>37</v>
      </c>
      <c r="C110" s="5">
        <v>587</v>
      </c>
      <c r="D110" s="5" t="s">
        <v>241</v>
      </c>
      <c r="E110" s="4">
        <v>3.1121952369999999</v>
      </c>
      <c r="F110" s="12">
        <f t="shared" si="1"/>
        <v>3.987763327481102</v>
      </c>
      <c r="G110" s="5">
        <v>1.857016E-3</v>
      </c>
      <c r="H110" s="4">
        <v>0.14272723000000001</v>
      </c>
      <c r="I110" s="5" t="s">
        <v>72</v>
      </c>
      <c r="J110" s="6" t="s">
        <v>73</v>
      </c>
    </row>
    <row r="111" spans="2:10" ht="30" x14ac:dyDescent="0.25">
      <c r="B111" s="5">
        <v>47</v>
      </c>
      <c r="C111" s="5">
        <v>730</v>
      </c>
      <c r="D111" s="5" t="s">
        <v>242</v>
      </c>
      <c r="E111" s="4">
        <v>3.1071772520000001</v>
      </c>
      <c r="F111" s="12">
        <f t="shared" si="1"/>
        <v>3.9571638020897417</v>
      </c>
      <c r="G111" s="5">
        <v>1.8888310000000001E-3</v>
      </c>
      <c r="H111" s="4">
        <v>0.14272723000000001</v>
      </c>
      <c r="I111" s="5" t="s">
        <v>243</v>
      </c>
      <c r="J111" s="6" t="s">
        <v>244</v>
      </c>
    </row>
    <row r="112" spans="2:10" x14ac:dyDescent="0.25">
      <c r="B112" s="5">
        <v>19</v>
      </c>
      <c r="C112" s="5">
        <v>291</v>
      </c>
      <c r="D112" s="5" t="s">
        <v>245</v>
      </c>
      <c r="E112" s="4">
        <v>3.1038177820000001</v>
      </c>
      <c r="F112" s="12">
        <f t="shared" si="1"/>
        <v>3.9369478294646996</v>
      </c>
      <c r="G112" s="5">
        <v>1.91041E-3</v>
      </c>
      <c r="H112" s="4">
        <v>0.14272723000000001</v>
      </c>
      <c r="I112" s="5" t="s">
        <v>17</v>
      </c>
      <c r="J112" s="6" t="s">
        <v>17</v>
      </c>
    </row>
    <row r="113" spans="2:10" ht="30" x14ac:dyDescent="0.25">
      <c r="B113" s="5">
        <v>19</v>
      </c>
      <c r="C113" s="5">
        <v>291</v>
      </c>
      <c r="D113" s="5" t="s">
        <v>246</v>
      </c>
      <c r="E113" s="4">
        <v>3.1038177820000001</v>
      </c>
      <c r="F113" s="12">
        <f t="shared" si="1"/>
        <v>3.9369478294646996</v>
      </c>
      <c r="G113" s="5">
        <v>1.91041E-3</v>
      </c>
      <c r="H113" s="4">
        <v>0.14272723000000001</v>
      </c>
      <c r="I113" s="5" t="s">
        <v>247</v>
      </c>
      <c r="J113" s="6" t="s">
        <v>248</v>
      </c>
    </row>
    <row r="114" spans="2:10" ht="30" x14ac:dyDescent="0.25">
      <c r="B114" s="5">
        <v>244</v>
      </c>
      <c r="C114" s="11">
        <v>3755</v>
      </c>
      <c r="D114" s="5" t="s">
        <v>249</v>
      </c>
      <c r="E114" s="4">
        <v>3.0960214910000001</v>
      </c>
      <c r="F114" s="12">
        <f t="shared" si="1"/>
        <v>3.9438598548387471</v>
      </c>
      <c r="G114" s="5">
        <v>1.961361E-3</v>
      </c>
      <c r="H114" s="4">
        <v>0.14517706899999999</v>
      </c>
      <c r="I114" s="5" t="s">
        <v>207</v>
      </c>
      <c r="J114" s="6" t="s">
        <v>208</v>
      </c>
    </row>
    <row r="115" spans="2:10" ht="30" x14ac:dyDescent="0.25">
      <c r="B115" s="5">
        <v>9</v>
      </c>
      <c r="C115" s="5">
        <v>143</v>
      </c>
      <c r="D115" s="5" t="s">
        <v>250</v>
      </c>
      <c r="E115" s="4">
        <v>3.0868477529999998</v>
      </c>
      <c r="F115" s="12">
        <f t="shared" si="1"/>
        <v>3.9899463353360765</v>
      </c>
      <c r="G115" s="5">
        <v>2.022912E-3</v>
      </c>
      <c r="H115" s="4">
        <v>0.14701051500000001</v>
      </c>
      <c r="I115" s="5" t="s">
        <v>251</v>
      </c>
      <c r="J115" s="6" t="s">
        <v>252</v>
      </c>
    </row>
    <row r="116" spans="2:10" x14ac:dyDescent="0.25">
      <c r="B116" s="5">
        <v>9</v>
      </c>
      <c r="C116" s="5">
        <v>143</v>
      </c>
      <c r="D116" s="5" t="s">
        <v>253</v>
      </c>
      <c r="E116" s="4">
        <v>3.0868477529999998</v>
      </c>
      <c r="F116" s="12">
        <f t="shared" si="1"/>
        <v>3.9899463353360765</v>
      </c>
      <c r="G116" s="5">
        <v>2.022912E-3</v>
      </c>
      <c r="H116" s="4">
        <v>0.14701051500000001</v>
      </c>
      <c r="I116" s="5" t="s">
        <v>254</v>
      </c>
      <c r="J116" s="6" t="s">
        <v>255</v>
      </c>
    </row>
    <row r="117" spans="2:10" x14ac:dyDescent="0.25">
      <c r="B117" s="5">
        <v>9</v>
      </c>
      <c r="C117" s="5">
        <v>138</v>
      </c>
      <c r="D117" s="5" t="s">
        <v>256</v>
      </c>
      <c r="E117" s="4">
        <v>3.0520118090000001</v>
      </c>
      <c r="F117" s="12">
        <f t="shared" si="1"/>
        <v>3.9385994553358574</v>
      </c>
      <c r="G117" s="5">
        <v>2.2731320000000002E-3</v>
      </c>
      <c r="H117" s="4">
        <v>0.16224476600000001</v>
      </c>
      <c r="I117" s="5" t="s">
        <v>17</v>
      </c>
      <c r="J117" s="6" t="s">
        <v>17</v>
      </c>
    </row>
    <row r="118" spans="2:10" ht="30" x14ac:dyDescent="0.25">
      <c r="B118" s="5">
        <v>28</v>
      </c>
      <c r="C118" s="5">
        <v>414</v>
      </c>
      <c r="D118" s="5" t="s">
        <v>257</v>
      </c>
      <c r="E118" s="4">
        <v>3.0520118090000001</v>
      </c>
      <c r="F118" s="12">
        <f t="shared" si="1"/>
        <v>3.8861320354417224</v>
      </c>
      <c r="G118" s="5">
        <v>2.2731320000000002E-3</v>
      </c>
      <c r="H118" s="4">
        <v>0.16224476600000001</v>
      </c>
      <c r="I118" s="5" t="s">
        <v>258</v>
      </c>
      <c r="J118" s="6" t="s">
        <v>259</v>
      </c>
    </row>
    <row r="119" spans="2:10" x14ac:dyDescent="0.25">
      <c r="B119" s="5">
        <v>37</v>
      </c>
      <c r="C119" s="5">
        <v>538</v>
      </c>
      <c r="D119" s="5" t="s">
        <v>260</v>
      </c>
      <c r="E119" s="4">
        <v>3.0250584109999998</v>
      </c>
      <c r="F119" s="12">
        <f t="shared" si="1"/>
        <v>3.862008996927675</v>
      </c>
      <c r="G119" s="5">
        <v>2.4858509999999999E-3</v>
      </c>
      <c r="H119" s="4">
        <v>0.17585746899999999</v>
      </c>
      <c r="I119" s="5" t="s">
        <v>17</v>
      </c>
      <c r="J119" s="6" t="s">
        <v>17</v>
      </c>
    </row>
    <row r="120" spans="2:10" ht="45" x14ac:dyDescent="0.25">
      <c r="B120" s="5">
        <v>9</v>
      </c>
      <c r="C120" s="5">
        <v>133</v>
      </c>
      <c r="D120" s="5" t="s">
        <v>261</v>
      </c>
      <c r="E120" s="4">
        <v>3.0159088299999999</v>
      </c>
      <c r="F120" s="12">
        <f t="shared" si="1"/>
        <v>3.8853574340588772</v>
      </c>
      <c r="G120" s="5">
        <v>2.562103E-3</v>
      </c>
      <c r="H120" s="4">
        <v>0.17966184299999999</v>
      </c>
      <c r="I120" s="5" t="s">
        <v>262</v>
      </c>
      <c r="J120" s="6" t="s">
        <v>263</v>
      </c>
    </row>
    <row r="121" spans="2:10" ht="75" x14ac:dyDescent="0.25">
      <c r="B121" s="5">
        <v>122</v>
      </c>
      <c r="C121" s="11">
        <v>1722</v>
      </c>
      <c r="D121" s="5" t="s">
        <v>264</v>
      </c>
      <c r="E121" s="4">
        <v>3.010236114</v>
      </c>
      <c r="F121" s="12">
        <f t="shared" si="1"/>
        <v>3.8191320898339569</v>
      </c>
      <c r="G121" s="5">
        <v>2.6104470000000001E-3</v>
      </c>
      <c r="H121" s="4">
        <v>0.18146009699999999</v>
      </c>
      <c r="I121" s="5" t="s">
        <v>50</v>
      </c>
      <c r="J121" s="6" t="s">
        <v>51</v>
      </c>
    </row>
    <row r="122" spans="2:10" x14ac:dyDescent="0.25">
      <c r="B122" s="5">
        <v>19</v>
      </c>
      <c r="C122" s="5">
        <v>262</v>
      </c>
      <c r="D122" s="5" t="s">
        <v>265</v>
      </c>
      <c r="E122" s="4">
        <v>2.9973527280000001</v>
      </c>
      <c r="F122" s="12">
        <f t="shared" si="1"/>
        <v>3.7854954880938649</v>
      </c>
      <c r="G122" s="5">
        <v>2.7233539999999999E-3</v>
      </c>
      <c r="H122" s="4">
        <v>0.187676659</v>
      </c>
      <c r="I122" s="5" t="s">
        <v>17</v>
      </c>
      <c r="J122" s="6" t="s">
        <v>17</v>
      </c>
    </row>
    <row r="123" spans="2:10" ht="30" x14ac:dyDescent="0.25">
      <c r="B123" s="5">
        <v>9</v>
      </c>
      <c r="C123" s="5">
        <v>128</v>
      </c>
      <c r="D123" s="5" t="s">
        <v>266</v>
      </c>
      <c r="E123" s="4">
        <v>2.978443156</v>
      </c>
      <c r="F123" s="12">
        <f t="shared" si="1"/>
        <v>3.8300749985576874</v>
      </c>
      <c r="G123" s="5">
        <v>2.8971679999999999E-3</v>
      </c>
      <c r="H123" s="4">
        <v>0.19627083100000001</v>
      </c>
      <c r="I123" s="5" t="s">
        <v>267</v>
      </c>
      <c r="J123" s="6" t="s">
        <v>268</v>
      </c>
    </row>
    <row r="124" spans="2:10" ht="409.5" x14ac:dyDescent="0.25">
      <c r="B124" s="5">
        <v>9</v>
      </c>
      <c r="C124" s="5">
        <v>128</v>
      </c>
      <c r="D124" s="5" t="s">
        <v>269</v>
      </c>
      <c r="E124" s="4">
        <v>2.978443156</v>
      </c>
      <c r="F124" s="12">
        <f t="shared" si="1"/>
        <v>3.8300749985576874</v>
      </c>
      <c r="G124" s="5">
        <v>2.8971679999999999E-3</v>
      </c>
      <c r="H124" s="4">
        <v>0.19627083100000001</v>
      </c>
      <c r="I124" s="5" t="s">
        <v>270</v>
      </c>
      <c r="J124" s="6" t="s">
        <v>271</v>
      </c>
    </row>
    <row r="125" spans="2:10" ht="30" x14ac:dyDescent="0.25">
      <c r="B125" s="5">
        <v>28</v>
      </c>
      <c r="C125" s="5">
        <v>380</v>
      </c>
      <c r="D125" s="5" t="s">
        <v>272</v>
      </c>
      <c r="E125" s="4">
        <v>2.965633655</v>
      </c>
      <c r="F125" s="12">
        <f t="shared" si="1"/>
        <v>3.762500686273345</v>
      </c>
      <c r="G125" s="5">
        <v>3.0206009999999999E-3</v>
      </c>
      <c r="H125" s="4">
        <v>0.202913289</v>
      </c>
      <c r="I125" s="5" t="s">
        <v>229</v>
      </c>
      <c r="J125" s="6" t="s">
        <v>230</v>
      </c>
    </row>
    <row r="126" spans="2:10" ht="30" x14ac:dyDescent="0.25">
      <c r="B126" s="5">
        <v>37</v>
      </c>
      <c r="C126" s="5">
        <v>503</v>
      </c>
      <c r="D126" s="5" t="s">
        <v>273</v>
      </c>
      <c r="E126" s="4">
        <v>2.9591663850000001</v>
      </c>
      <c r="F126" s="12">
        <f t="shared" si="1"/>
        <v>3.7649612241765782</v>
      </c>
      <c r="G126" s="5">
        <v>3.084725E-3</v>
      </c>
      <c r="H126" s="4">
        <v>0.20549409799999999</v>
      </c>
      <c r="I126" s="5" t="s">
        <v>274</v>
      </c>
      <c r="J126" s="6" t="s">
        <v>275</v>
      </c>
    </row>
    <row r="127" spans="2:10" ht="30" x14ac:dyDescent="0.25">
      <c r="B127" s="5">
        <v>103</v>
      </c>
      <c r="C127" s="11">
        <v>1367</v>
      </c>
      <c r="D127" s="5" t="s">
        <v>276</v>
      </c>
      <c r="E127" s="4">
        <v>2.9467015430000001</v>
      </c>
      <c r="F127" s="12">
        <f t="shared" si="1"/>
        <v>3.7302970004228406</v>
      </c>
      <c r="G127" s="5">
        <v>3.2118300000000002E-3</v>
      </c>
      <c r="H127" s="4">
        <v>0.21219315699999999</v>
      </c>
      <c r="I127" s="5" t="s">
        <v>216</v>
      </c>
      <c r="J127" s="6" t="s">
        <v>217</v>
      </c>
    </row>
    <row r="128" spans="2:10" ht="30" x14ac:dyDescent="0.25">
      <c r="B128" s="5">
        <v>9</v>
      </c>
      <c r="C128" s="5">
        <v>123</v>
      </c>
      <c r="D128" s="5" t="s">
        <v>277</v>
      </c>
      <c r="E128" s="4">
        <v>2.939507871</v>
      </c>
      <c r="F128" s="12">
        <f t="shared" si="1"/>
        <v>3.7725895038969273</v>
      </c>
      <c r="G128" s="5">
        <v>3.2873389999999998E-3</v>
      </c>
      <c r="H128" s="4">
        <v>0.21540155499999999</v>
      </c>
      <c r="I128" s="5" t="s">
        <v>278</v>
      </c>
      <c r="J128" s="6" t="s">
        <v>279</v>
      </c>
    </row>
    <row r="129" spans="2:10" x14ac:dyDescent="0.25">
      <c r="B129" s="5">
        <v>19</v>
      </c>
      <c r="C129" s="5">
        <v>242</v>
      </c>
      <c r="D129" s="5" t="s">
        <v>280</v>
      </c>
      <c r="E129" s="4">
        <v>2.9194521880000002</v>
      </c>
      <c r="F129" s="12">
        <f t="shared" si="1"/>
        <v>3.6709357238310103</v>
      </c>
      <c r="G129" s="5">
        <v>3.5064720000000001E-3</v>
      </c>
      <c r="H129" s="4">
        <v>0.226723916</v>
      </c>
      <c r="I129" s="5" t="s">
        <v>220</v>
      </c>
      <c r="J129" s="6" t="s">
        <v>221</v>
      </c>
    </row>
    <row r="130" spans="2:10" ht="30" x14ac:dyDescent="0.25">
      <c r="B130" s="5">
        <v>9</v>
      </c>
      <c r="C130" s="5">
        <v>118</v>
      </c>
      <c r="D130" s="5" t="s">
        <v>281</v>
      </c>
      <c r="E130" s="4">
        <v>2.8989829569999999</v>
      </c>
      <c r="F130" s="12">
        <f t="shared" si="1"/>
        <v>3.712718047919529</v>
      </c>
      <c r="G130" s="5">
        <v>3.7437519999999999E-3</v>
      </c>
      <c r="H130" s="4">
        <v>0.226723916</v>
      </c>
      <c r="I130" s="5" t="s">
        <v>282</v>
      </c>
      <c r="J130" s="6" t="s">
        <v>283</v>
      </c>
    </row>
    <row r="131" spans="2:10" ht="30" x14ac:dyDescent="0.25">
      <c r="B131" s="5">
        <v>9</v>
      </c>
      <c r="C131" s="5">
        <v>118</v>
      </c>
      <c r="D131" s="5" t="s">
        <v>284</v>
      </c>
      <c r="E131" s="4">
        <v>2.8989829569999999</v>
      </c>
      <c r="F131" s="12">
        <f t="shared" si="1"/>
        <v>3.712718047919529</v>
      </c>
      <c r="G131" s="5">
        <v>3.7437519999999999E-3</v>
      </c>
      <c r="H131" s="4">
        <v>0.226723916</v>
      </c>
      <c r="I131" s="5" t="s">
        <v>285</v>
      </c>
      <c r="J131" s="6" t="s">
        <v>286</v>
      </c>
    </row>
    <row r="132" spans="2:10" x14ac:dyDescent="0.25">
      <c r="B132" s="5">
        <v>9</v>
      </c>
      <c r="C132" s="5">
        <v>118</v>
      </c>
      <c r="D132" s="5" t="s">
        <v>287</v>
      </c>
      <c r="E132" s="4">
        <v>2.8989829569999999</v>
      </c>
      <c r="F132" s="12">
        <f t="shared" si="1"/>
        <v>3.712718047919529</v>
      </c>
      <c r="G132" s="5">
        <v>3.7437519999999999E-3</v>
      </c>
      <c r="H132" s="4">
        <v>0.226723916</v>
      </c>
      <c r="I132" s="5" t="s">
        <v>17</v>
      </c>
      <c r="J132" s="6" t="s">
        <v>17</v>
      </c>
    </row>
    <row r="133" spans="2:10" x14ac:dyDescent="0.25">
      <c r="B133" s="5">
        <v>9</v>
      </c>
      <c r="C133" s="5">
        <v>118</v>
      </c>
      <c r="D133" s="5" t="s">
        <v>288</v>
      </c>
      <c r="E133" s="4">
        <v>2.8989829569999999</v>
      </c>
      <c r="F133" s="12">
        <f t="shared" si="1"/>
        <v>3.712718047919529</v>
      </c>
      <c r="G133" s="5">
        <v>3.7437519999999999E-3</v>
      </c>
      <c r="H133" s="4">
        <v>0.226723916</v>
      </c>
      <c r="I133" s="5" t="s">
        <v>17</v>
      </c>
      <c r="J133" s="6" t="s">
        <v>17</v>
      </c>
    </row>
    <row r="134" spans="2:10" x14ac:dyDescent="0.25">
      <c r="B134" s="5">
        <v>9</v>
      </c>
      <c r="C134" s="5">
        <v>118</v>
      </c>
      <c r="D134" s="5" t="s">
        <v>289</v>
      </c>
      <c r="E134" s="4">
        <v>2.8989829569999999</v>
      </c>
      <c r="F134" s="12">
        <f t="shared" si="1"/>
        <v>3.712718047919529</v>
      </c>
      <c r="G134" s="5">
        <v>3.7437519999999999E-3</v>
      </c>
      <c r="H134" s="4">
        <v>0.226723916</v>
      </c>
      <c r="I134" s="5" t="s">
        <v>17</v>
      </c>
      <c r="J134" s="6" t="s">
        <v>17</v>
      </c>
    </row>
    <row r="135" spans="2:10" ht="60" x14ac:dyDescent="0.25">
      <c r="B135" s="5">
        <v>19</v>
      </c>
      <c r="C135" s="5">
        <v>237</v>
      </c>
      <c r="D135" s="5" t="s">
        <v>290</v>
      </c>
      <c r="E135" s="4">
        <v>2.8989829569999999</v>
      </c>
      <c r="F135" s="12">
        <f t="shared" ref="F135:F198" si="2">LOG(C135,2)-LOG(B135,2)</f>
        <v>3.6408157354546749</v>
      </c>
      <c r="G135" s="5">
        <v>3.7437519999999999E-3</v>
      </c>
      <c r="H135" s="4">
        <v>0.226723916</v>
      </c>
      <c r="I135" s="5" t="s">
        <v>30</v>
      </c>
      <c r="J135" s="6" t="s">
        <v>31</v>
      </c>
    </row>
    <row r="136" spans="2:10" ht="30" x14ac:dyDescent="0.25">
      <c r="B136" s="5">
        <v>9</v>
      </c>
      <c r="C136" s="5">
        <v>118</v>
      </c>
      <c r="D136" s="5" t="s">
        <v>291</v>
      </c>
      <c r="E136" s="4">
        <v>2.8989829569999999</v>
      </c>
      <c r="F136" s="12">
        <f t="shared" si="2"/>
        <v>3.712718047919529</v>
      </c>
      <c r="G136" s="5">
        <v>3.7437519999999999E-3</v>
      </c>
      <c r="H136" s="4">
        <v>0.226723916</v>
      </c>
      <c r="I136" s="5" t="s">
        <v>292</v>
      </c>
      <c r="J136" s="6" t="s">
        <v>293</v>
      </c>
    </row>
    <row r="137" spans="2:10" ht="30" x14ac:dyDescent="0.25">
      <c r="B137" s="5">
        <v>9</v>
      </c>
      <c r="C137" s="5">
        <v>118</v>
      </c>
      <c r="D137" s="5" t="s">
        <v>294</v>
      </c>
      <c r="E137" s="4">
        <v>2.8989829569999999</v>
      </c>
      <c r="F137" s="12">
        <f t="shared" si="2"/>
        <v>3.712718047919529</v>
      </c>
      <c r="G137" s="5">
        <v>3.7437519999999999E-3</v>
      </c>
      <c r="H137" s="4">
        <v>0.226723916</v>
      </c>
      <c r="I137" s="5" t="s">
        <v>295</v>
      </c>
      <c r="J137" s="6" t="s">
        <v>296</v>
      </c>
    </row>
    <row r="138" spans="2:10" ht="30" x14ac:dyDescent="0.25">
      <c r="B138" s="5">
        <v>28</v>
      </c>
      <c r="C138" s="5">
        <v>355</v>
      </c>
      <c r="D138" s="5" t="s">
        <v>297</v>
      </c>
      <c r="E138" s="4">
        <v>2.8989829569999999</v>
      </c>
      <c r="F138" s="12">
        <f t="shared" si="2"/>
        <v>3.6643202923344411</v>
      </c>
      <c r="G138" s="5">
        <v>3.7437519999999999E-3</v>
      </c>
      <c r="H138" s="4">
        <v>0.226723916</v>
      </c>
      <c r="I138" s="5" t="s">
        <v>298</v>
      </c>
      <c r="J138" s="6" t="s">
        <v>299</v>
      </c>
    </row>
    <row r="139" spans="2:10" ht="30" x14ac:dyDescent="0.25">
      <c r="B139" s="5">
        <v>19</v>
      </c>
      <c r="C139" s="5">
        <v>232</v>
      </c>
      <c r="D139" s="5" t="s">
        <v>300</v>
      </c>
      <c r="E139" s="4">
        <v>2.8780827640000002</v>
      </c>
      <c r="F139" s="12">
        <f t="shared" si="2"/>
        <v>3.6100534816839867</v>
      </c>
      <c r="G139" s="5">
        <v>4.001002E-3</v>
      </c>
      <c r="H139" s="4">
        <v>0.24042386700000001</v>
      </c>
      <c r="I139" s="5" t="s">
        <v>301</v>
      </c>
      <c r="J139" s="6" t="s">
        <v>302</v>
      </c>
    </row>
    <row r="140" spans="2:10" ht="45" x14ac:dyDescent="0.25">
      <c r="B140" s="5">
        <v>9</v>
      </c>
      <c r="C140" s="5">
        <v>113</v>
      </c>
      <c r="D140" s="5" t="s">
        <v>303</v>
      </c>
      <c r="E140" s="4">
        <v>2.8567330690000001</v>
      </c>
      <c r="F140" s="12">
        <f t="shared" si="2"/>
        <v>3.6502539609728761</v>
      </c>
      <c r="G140" s="5">
        <v>4.2802559999999996E-3</v>
      </c>
      <c r="H140" s="4">
        <v>0.24266928199999999</v>
      </c>
      <c r="I140" s="5" t="s">
        <v>304</v>
      </c>
      <c r="J140" s="6" t="s">
        <v>305</v>
      </c>
    </row>
    <row r="141" spans="2:10" ht="30" x14ac:dyDescent="0.25">
      <c r="B141" s="5">
        <v>9</v>
      </c>
      <c r="C141" s="5">
        <v>113</v>
      </c>
      <c r="D141" s="5" t="s">
        <v>306</v>
      </c>
      <c r="E141" s="4">
        <v>2.8567330690000001</v>
      </c>
      <c r="F141" s="12">
        <f t="shared" si="2"/>
        <v>3.6502539609728761</v>
      </c>
      <c r="G141" s="5">
        <v>4.2802559999999996E-3</v>
      </c>
      <c r="H141" s="4">
        <v>0.24266928199999999</v>
      </c>
      <c r="I141" s="5" t="s">
        <v>307</v>
      </c>
      <c r="J141" s="6" t="s">
        <v>308</v>
      </c>
    </row>
    <row r="142" spans="2:10" x14ac:dyDescent="0.25">
      <c r="B142" s="5">
        <v>9</v>
      </c>
      <c r="C142" s="5">
        <v>113</v>
      </c>
      <c r="D142" s="5" t="s">
        <v>309</v>
      </c>
      <c r="E142" s="4">
        <v>2.8567330690000001</v>
      </c>
      <c r="F142" s="12">
        <f t="shared" si="2"/>
        <v>3.6502539609728761</v>
      </c>
      <c r="G142" s="5">
        <v>4.2802559999999996E-3</v>
      </c>
      <c r="H142" s="4">
        <v>0.24266928199999999</v>
      </c>
      <c r="I142" s="5" t="s">
        <v>17</v>
      </c>
      <c r="J142" s="6" t="s">
        <v>17</v>
      </c>
    </row>
    <row r="143" spans="2:10" ht="30" x14ac:dyDescent="0.25">
      <c r="B143" s="5">
        <v>19</v>
      </c>
      <c r="C143" s="5">
        <v>227</v>
      </c>
      <c r="D143" s="5" t="s">
        <v>310</v>
      </c>
      <c r="E143" s="4">
        <v>2.8567330690000001</v>
      </c>
      <c r="F143" s="12">
        <f t="shared" si="2"/>
        <v>3.5786209738473307</v>
      </c>
      <c r="G143" s="5">
        <v>4.2802559999999996E-3</v>
      </c>
      <c r="H143" s="4">
        <v>0.24266928199999999</v>
      </c>
      <c r="I143" s="5" t="s">
        <v>226</v>
      </c>
      <c r="J143" s="6" t="s">
        <v>227</v>
      </c>
    </row>
    <row r="144" spans="2:10" x14ac:dyDescent="0.25">
      <c r="B144" s="5">
        <v>9</v>
      </c>
      <c r="C144" s="5">
        <v>113</v>
      </c>
      <c r="D144" s="5" t="s">
        <v>311</v>
      </c>
      <c r="E144" s="4">
        <v>2.8567330690000001</v>
      </c>
      <c r="F144" s="12">
        <f t="shared" si="2"/>
        <v>3.6502539609728761</v>
      </c>
      <c r="G144" s="5">
        <v>4.2802559999999996E-3</v>
      </c>
      <c r="H144" s="4">
        <v>0.24266928199999999</v>
      </c>
      <c r="I144" s="5" t="s">
        <v>312</v>
      </c>
      <c r="J144" s="6" t="s">
        <v>313</v>
      </c>
    </row>
    <row r="145" spans="2:10" ht="30" x14ac:dyDescent="0.25">
      <c r="B145" s="5">
        <v>28</v>
      </c>
      <c r="C145" s="5">
        <v>340</v>
      </c>
      <c r="D145" s="5" t="s">
        <v>314</v>
      </c>
      <c r="E145" s="4">
        <v>2.8567330690000001</v>
      </c>
      <c r="F145" s="12">
        <f t="shared" si="2"/>
        <v>3.6020360140800989</v>
      </c>
      <c r="G145" s="5">
        <v>4.2802559999999996E-3</v>
      </c>
      <c r="H145" s="4">
        <v>0.24266928199999999</v>
      </c>
      <c r="I145" s="5" t="s">
        <v>315</v>
      </c>
      <c r="J145" s="6" t="s">
        <v>316</v>
      </c>
    </row>
    <row r="146" spans="2:10" x14ac:dyDescent="0.25">
      <c r="B146" s="5">
        <v>9</v>
      </c>
      <c r="C146" s="5">
        <v>113</v>
      </c>
      <c r="D146" s="5" t="s">
        <v>317</v>
      </c>
      <c r="E146" s="4">
        <v>2.8567330690000001</v>
      </c>
      <c r="F146" s="12">
        <f t="shared" si="2"/>
        <v>3.6502539609728761</v>
      </c>
      <c r="G146" s="5">
        <v>4.2802559999999996E-3</v>
      </c>
      <c r="H146" s="4">
        <v>0.24266928199999999</v>
      </c>
      <c r="I146" s="5" t="s">
        <v>17</v>
      </c>
      <c r="J146" s="6" t="s">
        <v>18</v>
      </c>
    </row>
    <row r="147" spans="2:10" ht="30" x14ac:dyDescent="0.25">
      <c r="B147" s="5">
        <v>19</v>
      </c>
      <c r="C147" s="5">
        <v>222</v>
      </c>
      <c r="D147" s="5" t="s">
        <v>318</v>
      </c>
      <c r="E147" s="4">
        <v>2.834914114</v>
      </c>
      <c r="F147" s="12">
        <f t="shared" si="2"/>
        <v>3.546488352906521</v>
      </c>
      <c r="G147" s="5">
        <v>4.5838010000000002E-3</v>
      </c>
      <c r="H147" s="4">
        <v>0.25804861099999998</v>
      </c>
      <c r="I147" s="5" t="s">
        <v>319</v>
      </c>
      <c r="J147" s="6" t="s">
        <v>320</v>
      </c>
    </row>
    <row r="148" spans="2:10" x14ac:dyDescent="0.25">
      <c r="B148" s="5">
        <v>37</v>
      </c>
      <c r="C148" s="5">
        <v>439</v>
      </c>
      <c r="D148" s="5" t="s">
        <v>321</v>
      </c>
      <c r="E148" s="4">
        <v>2.823822126</v>
      </c>
      <c r="F148" s="12">
        <f t="shared" si="2"/>
        <v>3.568623763906408</v>
      </c>
      <c r="G148" s="5">
        <v>4.7454710000000002E-3</v>
      </c>
      <c r="H148" s="4">
        <v>0.26528180000000001</v>
      </c>
      <c r="I148" s="5" t="s">
        <v>17</v>
      </c>
      <c r="J148" s="6" t="s">
        <v>17</v>
      </c>
    </row>
    <row r="149" spans="2:10" x14ac:dyDescent="0.25">
      <c r="B149" s="5">
        <v>37</v>
      </c>
      <c r="C149" s="5">
        <v>434</v>
      </c>
      <c r="D149" s="5" t="s">
        <v>322</v>
      </c>
      <c r="E149" s="4">
        <v>2.8126048030000002</v>
      </c>
      <c r="F149" s="12">
        <f t="shared" si="2"/>
        <v>3.5520978668155303</v>
      </c>
      <c r="G149" s="5">
        <v>4.914201E-3</v>
      </c>
      <c r="H149" s="4">
        <v>0.26906931499999998</v>
      </c>
      <c r="I149" s="5" t="s">
        <v>323</v>
      </c>
      <c r="J149" s="15" t="s">
        <v>79</v>
      </c>
    </row>
    <row r="150" spans="2:10" x14ac:dyDescent="0.25">
      <c r="B150" s="5">
        <v>9</v>
      </c>
      <c r="C150" s="5">
        <v>109</v>
      </c>
      <c r="D150" s="5" t="s">
        <v>324</v>
      </c>
      <c r="E150" s="4">
        <v>2.8126048030000002</v>
      </c>
      <c r="F150" s="12">
        <f t="shared" si="2"/>
        <v>3.5982593233346134</v>
      </c>
      <c r="G150" s="5">
        <v>4.914201E-3</v>
      </c>
      <c r="H150" s="4">
        <v>0.26906931499999998</v>
      </c>
      <c r="I150" s="5" t="s">
        <v>17</v>
      </c>
      <c r="J150" s="6" t="s">
        <v>17</v>
      </c>
    </row>
    <row r="151" spans="2:10" x14ac:dyDescent="0.25">
      <c r="B151" s="5">
        <v>9</v>
      </c>
      <c r="C151" s="5">
        <v>109</v>
      </c>
      <c r="D151" s="5" t="s">
        <v>325</v>
      </c>
      <c r="E151" s="4">
        <v>2.8126048030000002</v>
      </c>
      <c r="F151" s="12">
        <f t="shared" si="2"/>
        <v>3.5982593233346134</v>
      </c>
      <c r="G151" s="5">
        <v>4.914201E-3</v>
      </c>
      <c r="H151" s="4">
        <v>0.26906931499999998</v>
      </c>
      <c r="I151" s="5" t="s">
        <v>17</v>
      </c>
      <c r="J151" s="6" t="s">
        <v>17</v>
      </c>
    </row>
    <row r="152" spans="2:10" x14ac:dyDescent="0.25">
      <c r="B152" s="5">
        <v>103</v>
      </c>
      <c r="C152" s="11">
        <v>1189</v>
      </c>
      <c r="D152" s="5" t="s">
        <v>326</v>
      </c>
      <c r="E152" s="4">
        <v>2.8084941450000001</v>
      </c>
      <c r="F152" s="12">
        <f t="shared" si="2"/>
        <v>3.529032472562438</v>
      </c>
      <c r="G152" s="5">
        <v>4.9773789999999997E-3</v>
      </c>
      <c r="H152" s="4">
        <v>0.27067459700000002</v>
      </c>
      <c r="I152" s="5" t="s">
        <v>17</v>
      </c>
      <c r="J152" s="6" t="s">
        <v>17</v>
      </c>
    </row>
    <row r="153" spans="2:10" x14ac:dyDescent="0.25">
      <c r="B153" s="5">
        <v>28</v>
      </c>
      <c r="C153" s="5">
        <v>321</v>
      </c>
      <c r="D153" s="5" t="s">
        <v>327</v>
      </c>
      <c r="E153" s="4">
        <v>2.7974484400000001</v>
      </c>
      <c r="F153" s="12">
        <f t="shared" si="2"/>
        <v>3.5190745650646988</v>
      </c>
      <c r="G153" s="5">
        <v>5.1507990000000002E-3</v>
      </c>
      <c r="H153" s="4">
        <v>0.27450323500000001</v>
      </c>
      <c r="I153" s="5" t="s">
        <v>17</v>
      </c>
      <c r="J153" s="6" t="s">
        <v>17</v>
      </c>
    </row>
    <row r="154" spans="2:10" ht="30" x14ac:dyDescent="0.25">
      <c r="B154" s="5">
        <v>28</v>
      </c>
      <c r="C154" s="5">
        <v>321</v>
      </c>
      <c r="D154" s="5" t="s">
        <v>328</v>
      </c>
      <c r="E154" s="4">
        <v>2.7974484400000001</v>
      </c>
      <c r="F154" s="12">
        <f t="shared" si="2"/>
        <v>3.5190745650646988</v>
      </c>
      <c r="G154" s="5">
        <v>5.1507990000000002E-3</v>
      </c>
      <c r="H154" s="4">
        <v>0.27450323500000001</v>
      </c>
      <c r="I154" s="5" t="s">
        <v>329</v>
      </c>
      <c r="J154" s="6" t="s">
        <v>330</v>
      </c>
    </row>
    <row r="155" spans="2:10" x14ac:dyDescent="0.25">
      <c r="B155" s="5">
        <v>19</v>
      </c>
      <c r="C155" s="5">
        <v>212</v>
      </c>
      <c r="D155" s="5" t="s">
        <v>331</v>
      </c>
      <c r="E155" s="4">
        <v>2.7897825909999998</v>
      </c>
      <c r="F155" s="12">
        <f t="shared" si="2"/>
        <v>3.4799929411196144</v>
      </c>
      <c r="G155" s="5">
        <v>5.2743449999999997E-3</v>
      </c>
      <c r="H155" s="4">
        <v>0.27738888499999997</v>
      </c>
      <c r="I155" s="5" t="s">
        <v>17</v>
      </c>
      <c r="J155" s="6" t="s">
        <v>18</v>
      </c>
    </row>
    <row r="156" spans="2:10" ht="30" x14ac:dyDescent="0.25">
      <c r="B156" s="5">
        <v>56</v>
      </c>
      <c r="C156" s="5">
        <v>637</v>
      </c>
      <c r="D156" s="5" t="s">
        <v>332</v>
      </c>
      <c r="E156" s="4">
        <v>2.7897825909999998</v>
      </c>
      <c r="F156" s="12">
        <f t="shared" si="2"/>
        <v>3.5077946401986955</v>
      </c>
      <c r="G156" s="5">
        <v>5.2743449999999997E-3</v>
      </c>
      <c r="H156" s="4">
        <v>0.27738888499999997</v>
      </c>
      <c r="I156" s="5" t="s">
        <v>333</v>
      </c>
      <c r="J156" s="6" t="s">
        <v>334</v>
      </c>
    </row>
    <row r="157" spans="2:10" ht="30" x14ac:dyDescent="0.25">
      <c r="B157" s="5">
        <v>28</v>
      </c>
      <c r="C157" s="5">
        <v>316</v>
      </c>
      <c r="D157" s="5" t="s">
        <v>335</v>
      </c>
      <c r="E157" s="4">
        <v>2.7820570849999999</v>
      </c>
      <c r="F157" s="12">
        <f t="shared" si="2"/>
        <v>3.4964258261195003</v>
      </c>
      <c r="G157" s="5">
        <v>5.4015540000000003E-3</v>
      </c>
      <c r="H157" s="4">
        <v>0.28222236099999998</v>
      </c>
      <c r="I157" s="5" t="s">
        <v>336</v>
      </c>
      <c r="J157" s="6" t="s">
        <v>337</v>
      </c>
    </row>
    <row r="158" spans="2:10" ht="30" x14ac:dyDescent="0.25">
      <c r="B158" s="5">
        <v>9</v>
      </c>
      <c r="C158" s="5">
        <v>104</v>
      </c>
      <c r="D158" s="5" t="s">
        <v>338</v>
      </c>
      <c r="E158" s="4">
        <v>2.7664233359999999</v>
      </c>
      <c r="F158" s="12">
        <f t="shared" si="2"/>
        <v>3.5305147166987791</v>
      </c>
      <c r="G158" s="5">
        <v>5.6674910000000002E-3</v>
      </c>
      <c r="H158" s="4">
        <v>0.28494290700000002</v>
      </c>
      <c r="I158" s="5" t="s">
        <v>339</v>
      </c>
      <c r="J158" s="6" t="s">
        <v>340</v>
      </c>
    </row>
    <row r="159" spans="2:10" x14ac:dyDescent="0.25">
      <c r="B159" s="5">
        <v>9</v>
      </c>
      <c r="C159" s="5">
        <v>104</v>
      </c>
      <c r="D159" s="5" t="s">
        <v>341</v>
      </c>
      <c r="E159" s="4">
        <v>2.7664233359999999</v>
      </c>
      <c r="F159" s="12">
        <f t="shared" si="2"/>
        <v>3.5305147166987791</v>
      </c>
      <c r="G159" s="5">
        <v>5.6674910000000002E-3</v>
      </c>
      <c r="H159" s="4">
        <v>0.28494290700000002</v>
      </c>
      <c r="I159" s="5" t="s">
        <v>17</v>
      </c>
      <c r="J159" s="6" t="s">
        <v>17</v>
      </c>
    </row>
    <row r="160" spans="2:10" ht="30" x14ac:dyDescent="0.25">
      <c r="B160" s="5">
        <v>9</v>
      </c>
      <c r="C160" s="5">
        <v>104</v>
      </c>
      <c r="D160" s="5" t="s">
        <v>342</v>
      </c>
      <c r="E160" s="4">
        <v>2.7664233359999999</v>
      </c>
      <c r="F160" s="12">
        <f t="shared" si="2"/>
        <v>3.5305147166987791</v>
      </c>
      <c r="G160" s="5">
        <v>5.6674910000000002E-3</v>
      </c>
      <c r="H160" s="4">
        <v>0.28494290700000002</v>
      </c>
      <c r="I160" s="5" t="s">
        <v>343</v>
      </c>
      <c r="J160" s="6" t="s">
        <v>344</v>
      </c>
    </row>
    <row r="161" spans="2:10" x14ac:dyDescent="0.25">
      <c r="B161" s="5">
        <v>9</v>
      </c>
      <c r="C161" s="5">
        <v>104</v>
      </c>
      <c r="D161" s="5" t="s">
        <v>345</v>
      </c>
      <c r="E161" s="4">
        <v>2.7664233359999999</v>
      </c>
      <c r="F161" s="12">
        <f t="shared" si="2"/>
        <v>3.5305147166987791</v>
      </c>
      <c r="G161" s="5">
        <v>5.6674910000000002E-3</v>
      </c>
      <c r="H161" s="4">
        <v>0.28494290700000002</v>
      </c>
      <c r="I161" s="5" t="s">
        <v>17</v>
      </c>
      <c r="J161" s="6" t="s">
        <v>17</v>
      </c>
    </row>
    <row r="162" spans="2:10" x14ac:dyDescent="0.25">
      <c r="B162" s="5">
        <v>9</v>
      </c>
      <c r="C162" s="5">
        <v>104</v>
      </c>
      <c r="D162" s="5" t="s">
        <v>346</v>
      </c>
      <c r="E162" s="4">
        <v>2.7664233359999999</v>
      </c>
      <c r="F162" s="12">
        <f t="shared" si="2"/>
        <v>3.5305147166987791</v>
      </c>
      <c r="G162" s="5">
        <v>5.6674910000000002E-3</v>
      </c>
      <c r="H162" s="4">
        <v>0.28494290700000002</v>
      </c>
      <c r="I162" s="5" t="s">
        <v>347</v>
      </c>
      <c r="J162" s="6" t="s">
        <v>348</v>
      </c>
    </row>
    <row r="163" spans="2:10" ht="60" x14ac:dyDescent="0.25">
      <c r="B163" s="5">
        <v>9</v>
      </c>
      <c r="C163" s="5">
        <v>104</v>
      </c>
      <c r="D163" s="5" t="s">
        <v>349</v>
      </c>
      <c r="E163" s="4">
        <v>2.7664233359999999</v>
      </c>
      <c r="F163" s="12">
        <f t="shared" si="2"/>
        <v>3.5305147166987791</v>
      </c>
      <c r="G163" s="5">
        <v>5.6674910000000002E-3</v>
      </c>
      <c r="H163" s="4">
        <v>0.28494290700000002</v>
      </c>
      <c r="I163" s="5" t="s">
        <v>350</v>
      </c>
      <c r="J163" s="6" t="s">
        <v>351</v>
      </c>
    </row>
    <row r="164" spans="2:10" ht="30" x14ac:dyDescent="0.25">
      <c r="B164" s="5">
        <v>9</v>
      </c>
      <c r="C164" s="5">
        <v>99</v>
      </c>
      <c r="D164" s="5" t="s">
        <v>352</v>
      </c>
      <c r="E164" s="4">
        <v>2.717988241</v>
      </c>
      <c r="F164" s="12">
        <f t="shared" si="2"/>
        <v>3.4594316186372969</v>
      </c>
      <c r="G164" s="5">
        <v>6.5680169999999998E-3</v>
      </c>
      <c r="H164" s="4">
        <v>0.32015079099999999</v>
      </c>
      <c r="I164" s="5" t="s">
        <v>353</v>
      </c>
      <c r="J164" s="6" t="s">
        <v>240</v>
      </c>
    </row>
    <row r="165" spans="2:10" ht="30" x14ac:dyDescent="0.25">
      <c r="B165" s="5">
        <v>9</v>
      </c>
      <c r="C165" s="5">
        <v>99</v>
      </c>
      <c r="D165" s="5" t="s">
        <v>354</v>
      </c>
      <c r="E165" s="4">
        <v>2.717988241</v>
      </c>
      <c r="F165" s="12">
        <f t="shared" si="2"/>
        <v>3.4594316186372969</v>
      </c>
      <c r="G165" s="5">
        <v>6.5680169999999998E-3</v>
      </c>
      <c r="H165" s="4">
        <v>0.32015079099999999</v>
      </c>
      <c r="I165" s="5" t="s">
        <v>170</v>
      </c>
      <c r="J165" s="6" t="s">
        <v>171</v>
      </c>
    </row>
    <row r="166" spans="2:10" x14ac:dyDescent="0.25">
      <c r="B166" s="5">
        <v>9</v>
      </c>
      <c r="C166" s="5">
        <v>99</v>
      </c>
      <c r="D166" s="5" t="s">
        <v>355</v>
      </c>
      <c r="E166" s="4">
        <v>2.717988241</v>
      </c>
      <c r="F166" s="12">
        <f t="shared" si="2"/>
        <v>3.4594316186372969</v>
      </c>
      <c r="G166" s="5">
        <v>6.5680169999999998E-3</v>
      </c>
      <c r="H166" s="4">
        <v>0.32015079099999999</v>
      </c>
      <c r="I166" s="5" t="s">
        <v>356</v>
      </c>
      <c r="J166" s="6" t="s">
        <v>79</v>
      </c>
    </row>
    <row r="167" spans="2:10" ht="30" x14ac:dyDescent="0.25">
      <c r="B167" s="5">
        <v>9</v>
      </c>
      <c r="C167" s="5">
        <v>99</v>
      </c>
      <c r="D167" s="5" t="s">
        <v>357</v>
      </c>
      <c r="E167" s="4">
        <v>2.717988241</v>
      </c>
      <c r="F167" s="12">
        <f t="shared" si="2"/>
        <v>3.4594316186372969</v>
      </c>
      <c r="G167" s="5">
        <v>6.5680169999999998E-3</v>
      </c>
      <c r="H167" s="4">
        <v>0.32015079099999999</v>
      </c>
      <c r="I167" s="5" t="s">
        <v>358</v>
      </c>
      <c r="J167" s="6" t="s">
        <v>359</v>
      </c>
    </row>
    <row r="168" spans="2:10" ht="30" x14ac:dyDescent="0.25">
      <c r="B168" s="5">
        <v>37</v>
      </c>
      <c r="C168" s="5">
        <v>385</v>
      </c>
      <c r="D168" s="5" t="s">
        <v>360</v>
      </c>
      <c r="E168" s="4">
        <v>2.6928546830000002</v>
      </c>
      <c r="F168" s="12">
        <f t="shared" si="2"/>
        <v>3.3792612699533153</v>
      </c>
      <c r="G168" s="5">
        <v>7.0843140000000004E-3</v>
      </c>
      <c r="H168" s="4">
        <v>0.343224274</v>
      </c>
      <c r="I168" s="5" t="s">
        <v>361</v>
      </c>
      <c r="J168" s="6" t="s">
        <v>362</v>
      </c>
    </row>
    <row r="169" spans="2:10" ht="30" x14ac:dyDescent="0.25">
      <c r="B169" s="5">
        <v>525</v>
      </c>
      <c r="C169" s="11">
        <v>5344</v>
      </c>
      <c r="D169" s="5" t="s">
        <v>363</v>
      </c>
      <c r="E169" s="4">
        <v>2.6846390009999999</v>
      </c>
      <c r="F169" s="12">
        <f t="shared" si="2"/>
        <v>3.3475306799205669</v>
      </c>
      <c r="G169" s="5">
        <v>7.2608179999999996E-3</v>
      </c>
      <c r="H169" s="4">
        <v>0.34965652000000003</v>
      </c>
      <c r="I169" s="5" t="s">
        <v>364</v>
      </c>
      <c r="J169" s="6" t="s">
        <v>365</v>
      </c>
    </row>
    <row r="170" spans="2:10" x14ac:dyDescent="0.25">
      <c r="B170" s="5">
        <v>47</v>
      </c>
      <c r="C170" s="5">
        <v>474</v>
      </c>
      <c r="D170" s="5" t="s">
        <v>366</v>
      </c>
      <c r="E170" s="4">
        <v>2.677463328</v>
      </c>
      <c r="F170" s="12">
        <f t="shared" si="2"/>
        <v>3.3341543972206225</v>
      </c>
      <c r="G170" s="5">
        <v>7.4181969999999996E-3</v>
      </c>
      <c r="H170" s="4">
        <v>0.35509622200000002</v>
      </c>
      <c r="I170" s="5" t="s">
        <v>17</v>
      </c>
      <c r="J170" s="6" t="s">
        <v>17</v>
      </c>
    </row>
    <row r="171" spans="2:10" ht="30" x14ac:dyDescent="0.25">
      <c r="B171" s="5">
        <v>19</v>
      </c>
      <c r="C171" s="5">
        <v>188</v>
      </c>
      <c r="D171" s="5" t="s">
        <v>367</v>
      </c>
      <c r="E171" s="4">
        <v>2.6670682330000002</v>
      </c>
      <c r="F171" s="12">
        <f t="shared" si="2"/>
        <v>3.3066613382340524</v>
      </c>
      <c r="G171" s="5">
        <v>7.6516140000000002E-3</v>
      </c>
      <c r="H171" s="4">
        <v>0.36408927800000002</v>
      </c>
      <c r="I171" s="5" t="s">
        <v>368</v>
      </c>
      <c r="J171" s="6" t="s">
        <v>369</v>
      </c>
    </row>
    <row r="172" spans="2:10" x14ac:dyDescent="0.25">
      <c r="B172" s="5">
        <v>47</v>
      </c>
      <c r="C172" s="5">
        <v>464</v>
      </c>
      <c r="D172" s="5" t="s">
        <v>370</v>
      </c>
      <c r="E172" s="4">
        <v>2.6565631340000002</v>
      </c>
      <c r="F172" s="12">
        <f t="shared" si="2"/>
        <v>3.3033921434499351</v>
      </c>
      <c r="G172" s="5">
        <v>7.8941670000000005E-3</v>
      </c>
      <c r="H172" s="4">
        <v>0.37340810299999999</v>
      </c>
      <c r="I172" s="5" t="s">
        <v>17</v>
      </c>
      <c r="J172" s="6" t="s">
        <v>17</v>
      </c>
    </row>
    <row r="173" spans="2:10" x14ac:dyDescent="0.25">
      <c r="B173" s="5">
        <v>37</v>
      </c>
      <c r="C173" s="5">
        <v>360</v>
      </c>
      <c r="D173" s="5" t="s">
        <v>371</v>
      </c>
      <c r="E173" s="4">
        <v>2.6270874260000001</v>
      </c>
      <c r="F173" s="12">
        <f t="shared" si="2"/>
        <v>3.2823997307007255</v>
      </c>
      <c r="G173" s="5">
        <v>8.6119200000000003E-3</v>
      </c>
      <c r="H173" s="4">
        <v>0.402594691</v>
      </c>
      <c r="I173" s="5" t="s">
        <v>372</v>
      </c>
      <c r="J173" s="6" t="s">
        <v>373</v>
      </c>
    </row>
    <row r="174" spans="2:10" ht="30" x14ac:dyDescent="0.25">
      <c r="B174" s="5">
        <v>9</v>
      </c>
      <c r="C174" s="5">
        <v>89</v>
      </c>
      <c r="D174" s="5" t="s">
        <v>374</v>
      </c>
      <c r="E174" s="4">
        <v>2.6133944840000001</v>
      </c>
      <c r="F174" s="12">
        <f t="shared" si="2"/>
        <v>3.305808429524085</v>
      </c>
      <c r="G174" s="5">
        <v>8.9647760000000007E-3</v>
      </c>
      <c r="H174" s="4">
        <v>0.40718420399999999</v>
      </c>
      <c r="I174" s="5" t="s">
        <v>170</v>
      </c>
      <c r="J174" s="6" t="s">
        <v>171</v>
      </c>
    </row>
    <row r="175" spans="2:10" ht="30" x14ac:dyDescent="0.25">
      <c r="B175" s="5">
        <v>9</v>
      </c>
      <c r="C175" s="5">
        <v>89</v>
      </c>
      <c r="D175" s="5" t="s">
        <v>375</v>
      </c>
      <c r="E175" s="4">
        <v>2.6133944840000001</v>
      </c>
      <c r="F175" s="12">
        <f t="shared" si="2"/>
        <v>3.305808429524085</v>
      </c>
      <c r="G175" s="5">
        <v>8.9647760000000007E-3</v>
      </c>
      <c r="H175" s="4">
        <v>0.40718420399999999</v>
      </c>
      <c r="I175" s="5" t="s">
        <v>376</v>
      </c>
      <c r="J175" s="6" t="s">
        <v>377</v>
      </c>
    </row>
    <row r="176" spans="2:10" x14ac:dyDescent="0.25">
      <c r="B176" s="5">
        <v>9</v>
      </c>
      <c r="C176" s="5">
        <v>89</v>
      </c>
      <c r="D176" s="5" t="s">
        <v>378</v>
      </c>
      <c r="E176" s="4">
        <v>2.6133944840000001</v>
      </c>
      <c r="F176" s="12">
        <f t="shared" si="2"/>
        <v>3.305808429524085</v>
      </c>
      <c r="G176" s="5">
        <v>8.9647760000000007E-3</v>
      </c>
      <c r="H176" s="4">
        <v>0.40718420399999999</v>
      </c>
      <c r="I176" s="5" t="s">
        <v>17</v>
      </c>
      <c r="J176" s="6" t="s">
        <v>17</v>
      </c>
    </row>
    <row r="177" spans="1:273" ht="75" x14ac:dyDescent="0.25">
      <c r="B177" s="5">
        <v>19</v>
      </c>
      <c r="C177" s="5">
        <v>178</v>
      </c>
      <c r="D177" s="5" t="s">
        <v>379</v>
      </c>
      <c r="E177" s="4">
        <v>2.6133944840000001</v>
      </c>
      <c r="F177" s="12">
        <f t="shared" si="2"/>
        <v>3.2278059175228124</v>
      </c>
      <c r="G177" s="5">
        <v>8.9647760000000007E-3</v>
      </c>
      <c r="H177" s="4">
        <v>0.40718420399999999</v>
      </c>
      <c r="I177" s="5" t="s">
        <v>380</v>
      </c>
      <c r="J177" s="6" t="s">
        <v>381</v>
      </c>
    </row>
    <row r="178" spans="1:273" ht="75" x14ac:dyDescent="0.25">
      <c r="B178" s="5">
        <v>9</v>
      </c>
      <c r="C178" s="5">
        <v>89</v>
      </c>
      <c r="D178" s="5" t="s">
        <v>382</v>
      </c>
      <c r="E178" s="4">
        <v>2.6133944840000001</v>
      </c>
      <c r="F178" s="12">
        <f t="shared" si="2"/>
        <v>3.305808429524085</v>
      </c>
      <c r="G178" s="5">
        <v>8.9647760000000007E-3</v>
      </c>
      <c r="H178" s="4">
        <v>0.40718420399999999</v>
      </c>
      <c r="I178" s="5" t="s">
        <v>383</v>
      </c>
      <c r="J178" s="6" t="s">
        <v>384</v>
      </c>
    </row>
    <row r="179" spans="1:273" ht="30" x14ac:dyDescent="0.25">
      <c r="B179" s="5">
        <v>169</v>
      </c>
      <c r="C179" s="11">
        <v>1535</v>
      </c>
      <c r="D179" s="5" t="s">
        <v>385</v>
      </c>
      <c r="E179" s="4">
        <v>2.5727418979999999</v>
      </c>
      <c r="F179" s="12">
        <f t="shared" si="2"/>
        <v>3.1831435039753577</v>
      </c>
      <c r="G179" s="5">
        <v>1.0089641999999999E-2</v>
      </c>
      <c r="H179" s="4">
        <v>0.45568699600000001</v>
      </c>
      <c r="I179" s="5" t="s">
        <v>386</v>
      </c>
      <c r="J179" s="6" t="s">
        <v>387</v>
      </c>
    </row>
    <row r="180" spans="1:273" ht="30" x14ac:dyDescent="0.25">
      <c r="B180" s="5">
        <v>9</v>
      </c>
      <c r="C180" s="5">
        <v>84</v>
      </c>
      <c r="D180" s="5" t="s">
        <v>388</v>
      </c>
      <c r="E180" s="4">
        <v>2.5566520389999998</v>
      </c>
      <c r="F180" s="12">
        <f t="shared" si="2"/>
        <v>3.2223924213364472</v>
      </c>
      <c r="G180" s="5">
        <v>1.0568487999999999E-2</v>
      </c>
      <c r="H180" s="4">
        <v>0.461663875</v>
      </c>
      <c r="I180" s="5" t="s">
        <v>389</v>
      </c>
      <c r="J180" s="6" t="s">
        <v>390</v>
      </c>
    </row>
    <row r="181" spans="1:273" ht="150" x14ac:dyDescent="0.25">
      <c r="B181" s="5">
        <v>9</v>
      </c>
      <c r="C181" s="5">
        <v>84</v>
      </c>
      <c r="D181" s="5" t="s">
        <v>391</v>
      </c>
      <c r="E181" s="4">
        <v>2.5566520389999998</v>
      </c>
      <c r="F181" s="12">
        <f t="shared" si="2"/>
        <v>3.2223924213364472</v>
      </c>
      <c r="G181" s="5">
        <v>1.0568487999999999E-2</v>
      </c>
      <c r="H181" s="4">
        <v>0.461663875</v>
      </c>
      <c r="I181" s="5" t="s">
        <v>392</v>
      </c>
      <c r="J181" s="6" t="s">
        <v>393</v>
      </c>
    </row>
    <row r="182" spans="1:273" ht="30" x14ac:dyDescent="0.25">
      <c r="B182" s="5">
        <v>9</v>
      </c>
      <c r="C182" s="5">
        <v>84</v>
      </c>
      <c r="D182" s="5" t="s">
        <v>394</v>
      </c>
      <c r="E182" s="4">
        <v>2.5566520389999998</v>
      </c>
      <c r="F182" s="12">
        <f t="shared" si="2"/>
        <v>3.2223924213364472</v>
      </c>
      <c r="G182" s="5">
        <v>1.0568487999999999E-2</v>
      </c>
      <c r="H182" s="4">
        <v>0.461663875</v>
      </c>
      <c r="I182" s="5" t="s">
        <v>395</v>
      </c>
      <c r="J182" s="6" t="s">
        <v>396</v>
      </c>
    </row>
    <row r="183" spans="1:273" ht="30" x14ac:dyDescent="0.25">
      <c r="B183" s="5">
        <v>9</v>
      </c>
      <c r="C183" s="5">
        <v>84</v>
      </c>
      <c r="D183" s="5" t="s">
        <v>397</v>
      </c>
      <c r="E183" s="4">
        <v>2.5566520389999998</v>
      </c>
      <c r="F183" s="12">
        <f t="shared" si="2"/>
        <v>3.2223924213364472</v>
      </c>
      <c r="G183" s="5">
        <v>1.0568487999999999E-2</v>
      </c>
      <c r="H183" s="4">
        <v>0.461663875</v>
      </c>
      <c r="I183" s="5" t="s">
        <v>398</v>
      </c>
      <c r="J183" s="6" t="s">
        <v>399</v>
      </c>
    </row>
    <row r="184" spans="1:273" ht="60" x14ac:dyDescent="0.25">
      <c r="B184" s="5">
        <v>9</v>
      </c>
      <c r="C184" s="5">
        <v>84</v>
      </c>
      <c r="D184" s="5" t="s">
        <v>400</v>
      </c>
      <c r="E184" s="4">
        <v>2.5566520389999998</v>
      </c>
      <c r="F184" s="12">
        <f t="shared" si="2"/>
        <v>3.2223924213364472</v>
      </c>
      <c r="G184" s="5">
        <v>1.0568487999999999E-2</v>
      </c>
      <c r="H184" s="4">
        <v>0.461663875</v>
      </c>
      <c r="I184" s="5" t="s">
        <v>401</v>
      </c>
      <c r="J184" s="6" t="s">
        <v>402</v>
      </c>
    </row>
    <row r="185" spans="1:273" ht="30" x14ac:dyDescent="0.25">
      <c r="B185" s="5">
        <v>19</v>
      </c>
      <c r="C185" s="5">
        <v>168</v>
      </c>
      <c r="D185" s="5" t="s">
        <v>403</v>
      </c>
      <c r="E185" s="4">
        <v>2.5566520389999998</v>
      </c>
      <c r="F185" s="12">
        <f t="shared" si="2"/>
        <v>3.1443899093351755</v>
      </c>
      <c r="G185" s="5">
        <v>1.0568487999999999E-2</v>
      </c>
      <c r="H185" s="4">
        <v>0.461663875</v>
      </c>
      <c r="I185" s="5" t="s">
        <v>301</v>
      </c>
      <c r="J185" s="6" t="s">
        <v>302</v>
      </c>
    </row>
    <row r="186" spans="1:273" ht="120" x14ac:dyDescent="0.25">
      <c r="B186" s="5">
        <v>47</v>
      </c>
      <c r="C186" s="5">
        <v>410</v>
      </c>
      <c r="D186" s="5" t="s">
        <v>404</v>
      </c>
      <c r="E186" s="4">
        <v>2.5330146720000002</v>
      </c>
      <c r="F186" s="12">
        <f t="shared" si="2"/>
        <v>3.1248912478278097</v>
      </c>
      <c r="G186" s="5">
        <v>1.1308622000000001E-2</v>
      </c>
      <c r="H186" s="4">
        <v>0.48342846900000003</v>
      </c>
      <c r="I186" s="5" t="s">
        <v>405</v>
      </c>
      <c r="J186" s="6" t="s">
        <v>406</v>
      </c>
    </row>
    <row r="187" spans="1:273" x14ac:dyDescent="0.25">
      <c r="B187" s="5">
        <v>19</v>
      </c>
      <c r="C187" s="5">
        <v>163</v>
      </c>
      <c r="D187" s="5" t="s">
        <v>407</v>
      </c>
      <c r="E187" s="4">
        <v>2.527016331</v>
      </c>
      <c r="F187" s="12">
        <f t="shared" si="2"/>
        <v>3.1008006407874928</v>
      </c>
      <c r="G187" s="5">
        <v>1.1503615E-2</v>
      </c>
      <c r="H187" s="4">
        <v>0.48399947999999998</v>
      </c>
      <c r="I187" s="5" t="s">
        <v>17</v>
      </c>
      <c r="J187" s="6" t="s">
        <v>17</v>
      </c>
    </row>
    <row r="188" spans="1:273" ht="30" x14ac:dyDescent="0.25">
      <c r="B188" s="5">
        <v>19</v>
      </c>
      <c r="C188" s="5">
        <v>163</v>
      </c>
      <c r="D188" s="5" t="s">
        <v>408</v>
      </c>
      <c r="E188" s="4">
        <v>2.527016331</v>
      </c>
      <c r="F188" s="12">
        <f t="shared" si="2"/>
        <v>3.1008006407874928</v>
      </c>
      <c r="G188" s="5">
        <v>1.1503615E-2</v>
      </c>
      <c r="H188" s="4">
        <v>0.48399947999999998</v>
      </c>
      <c r="I188" s="5" t="s">
        <v>409</v>
      </c>
      <c r="J188" s="6" t="s">
        <v>410</v>
      </c>
    </row>
    <row r="189" spans="1:273" ht="30" x14ac:dyDescent="0.25">
      <c r="B189" s="5">
        <v>19</v>
      </c>
      <c r="C189" s="5">
        <v>163</v>
      </c>
      <c r="D189" s="5" t="s">
        <v>411</v>
      </c>
      <c r="E189" s="4">
        <v>2.527016331</v>
      </c>
      <c r="F189" s="12">
        <f t="shared" si="2"/>
        <v>3.1008006407874928</v>
      </c>
      <c r="G189" s="5">
        <v>1.1503615E-2</v>
      </c>
      <c r="H189" s="4">
        <v>0.48399947999999998</v>
      </c>
      <c r="I189" s="5" t="s">
        <v>412</v>
      </c>
      <c r="J189" s="6" t="s">
        <v>413</v>
      </c>
    </row>
    <row r="190" spans="1:273" ht="30" x14ac:dyDescent="0.25">
      <c r="B190" s="5">
        <v>28</v>
      </c>
      <c r="C190" s="5">
        <v>242</v>
      </c>
      <c r="D190" s="5" t="s">
        <v>414</v>
      </c>
      <c r="E190" s="4">
        <v>2.516937843</v>
      </c>
      <c r="F190" s="12">
        <f t="shared" si="2"/>
        <v>3.1115083152169918</v>
      </c>
      <c r="G190" s="5">
        <v>1.1837970999999999E-2</v>
      </c>
      <c r="H190" s="4">
        <v>0.492878861</v>
      </c>
      <c r="I190" s="5" t="s">
        <v>415</v>
      </c>
      <c r="J190" s="6" t="s">
        <v>416</v>
      </c>
    </row>
    <row r="191" spans="1:273" ht="30" x14ac:dyDescent="0.25">
      <c r="B191" s="5">
        <v>28</v>
      </c>
      <c r="C191" s="5">
        <v>242</v>
      </c>
      <c r="D191" s="5" t="s">
        <v>417</v>
      </c>
      <c r="E191" s="4">
        <v>2.516937843</v>
      </c>
      <c r="F191" s="12">
        <f t="shared" si="2"/>
        <v>3.1115083152169918</v>
      </c>
      <c r="G191" s="5">
        <v>1.1837970999999999E-2</v>
      </c>
      <c r="H191" s="4">
        <v>0.492878861</v>
      </c>
      <c r="I191" s="5" t="s">
        <v>418</v>
      </c>
      <c r="J191" s="6" t="s">
        <v>419</v>
      </c>
    </row>
    <row r="192" spans="1:273" s="2" customFormat="1" ht="30" x14ac:dyDescent="0.25">
      <c r="A192" s="18"/>
      <c r="B192" s="19">
        <v>37</v>
      </c>
      <c r="C192" s="5">
        <v>321</v>
      </c>
      <c r="D192" s="5" t="s">
        <v>420</v>
      </c>
      <c r="E192" s="4">
        <v>2.5118599669999999</v>
      </c>
      <c r="F192" s="12">
        <f t="shared" si="2"/>
        <v>3.1169761214933525</v>
      </c>
      <c r="G192" s="5">
        <v>1.2009673E-2</v>
      </c>
      <c r="H192" s="4">
        <v>0.49743693700000002</v>
      </c>
      <c r="I192" s="5" t="s">
        <v>421</v>
      </c>
      <c r="J192" s="20" t="s">
        <v>422</v>
      </c>
      <c r="K192" s="21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  <c r="DM192"/>
      <c r="DN192"/>
      <c r="DO192"/>
      <c r="DP192"/>
      <c r="DQ192"/>
      <c r="DR192"/>
      <c r="DS192"/>
      <c r="DT192"/>
      <c r="DU192"/>
      <c r="DV192"/>
      <c r="DW192"/>
      <c r="DX192"/>
      <c r="DY192"/>
      <c r="DZ192"/>
      <c r="EA192"/>
      <c r="EB192"/>
      <c r="EC192"/>
      <c r="ED192"/>
      <c r="EE192"/>
      <c r="EF192"/>
      <c r="EG192"/>
      <c r="EH192"/>
      <c r="EI192"/>
      <c r="EJ192"/>
      <c r="EK192"/>
      <c r="EL192"/>
      <c r="EM192"/>
      <c r="EN192"/>
      <c r="EO192"/>
      <c r="EP192"/>
      <c r="EQ192"/>
      <c r="ER192"/>
      <c r="ES192"/>
      <c r="ET192"/>
      <c r="EU192"/>
      <c r="EV192"/>
      <c r="EW192"/>
      <c r="EX192"/>
      <c r="EY192"/>
      <c r="EZ192"/>
      <c r="FA192"/>
      <c r="FB192"/>
      <c r="FC192"/>
      <c r="FD192"/>
      <c r="FE192"/>
      <c r="FF192"/>
      <c r="FG192"/>
      <c r="FH192"/>
      <c r="FI192"/>
      <c r="FJ192"/>
      <c r="FK192"/>
      <c r="FL192"/>
      <c r="FM192"/>
      <c r="FN192"/>
      <c r="FO192"/>
      <c r="FP192"/>
      <c r="FQ192"/>
      <c r="FR192"/>
      <c r="FS192"/>
      <c r="FT192"/>
      <c r="FU192"/>
      <c r="FV192"/>
      <c r="FW192"/>
      <c r="FX192"/>
      <c r="FY192"/>
      <c r="FZ192"/>
      <c r="GA192"/>
      <c r="GB192"/>
      <c r="GC192"/>
      <c r="GD192"/>
      <c r="GE192"/>
      <c r="GF192"/>
      <c r="GG192"/>
      <c r="GH192"/>
      <c r="GI192"/>
      <c r="GJ192"/>
      <c r="GK192"/>
      <c r="GL192"/>
      <c r="GM192"/>
      <c r="GN192"/>
      <c r="GO192"/>
      <c r="GP192"/>
      <c r="GQ192"/>
      <c r="GR192"/>
      <c r="GS192"/>
      <c r="GT192"/>
      <c r="GU192"/>
      <c r="GV192"/>
      <c r="GW192"/>
      <c r="GX192"/>
      <c r="GY192"/>
      <c r="GZ192"/>
      <c r="HA192"/>
      <c r="HB192"/>
      <c r="HC192"/>
      <c r="HD192"/>
      <c r="HE192"/>
      <c r="HF192"/>
      <c r="HG192"/>
      <c r="HH192"/>
      <c r="HI192"/>
      <c r="HJ192"/>
      <c r="HK192"/>
      <c r="HL192"/>
      <c r="HM192"/>
      <c r="HN192"/>
      <c r="HO192"/>
      <c r="HP192"/>
      <c r="HQ192"/>
      <c r="HR192"/>
      <c r="HS192"/>
      <c r="HT192"/>
      <c r="HU192"/>
      <c r="HV192"/>
      <c r="HW192"/>
      <c r="HX192"/>
      <c r="HY192"/>
      <c r="HZ192"/>
      <c r="IA192"/>
      <c r="IB192"/>
      <c r="IC192"/>
      <c r="ID192"/>
      <c r="IE192"/>
      <c r="IF192"/>
      <c r="IG192"/>
      <c r="IH192"/>
      <c r="II192"/>
      <c r="IJ192"/>
      <c r="IK192"/>
      <c r="IL192"/>
      <c r="IM192"/>
      <c r="IN192"/>
      <c r="IO192"/>
      <c r="IP192"/>
      <c r="IQ192"/>
      <c r="IR192"/>
      <c r="IS192"/>
      <c r="IT192"/>
      <c r="IU192"/>
      <c r="IV192"/>
      <c r="IW192"/>
      <c r="IX192"/>
      <c r="IY192"/>
      <c r="IZ192"/>
      <c r="JA192"/>
      <c r="JB192"/>
      <c r="JC192"/>
      <c r="JD192"/>
      <c r="JE192"/>
      <c r="JF192"/>
      <c r="JG192"/>
      <c r="JH192"/>
      <c r="JI192"/>
      <c r="JJ192"/>
      <c r="JK192"/>
      <c r="JL192"/>
      <c r="JM192"/>
    </row>
    <row r="193" spans="1:11" ht="30" x14ac:dyDescent="0.25">
      <c r="A193" s="18"/>
      <c r="B193" s="19">
        <v>47</v>
      </c>
      <c r="C193" s="5">
        <v>400</v>
      </c>
      <c r="D193" s="5" t="s">
        <v>423</v>
      </c>
      <c r="E193" s="4">
        <v>2.5088007270000001</v>
      </c>
      <c r="F193" s="12">
        <f t="shared" si="2"/>
        <v>3.0892673380970876</v>
      </c>
      <c r="G193" s="5">
        <v>1.211418E-2</v>
      </c>
      <c r="H193" s="4">
        <v>0.49917916000000001</v>
      </c>
      <c r="I193" s="5" t="s">
        <v>424</v>
      </c>
      <c r="J193" s="20" t="s">
        <v>425</v>
      </c>
      <c r="K193" s="21"/>
    </row>
    <row r="194" spans="1:11" ht="30" x14ac:dyDescent="0.25">
      <c r="B194" s="5">
        <v>9</v>
      </c>
      <c r="C194" s="5">
        <v>79</v>
      </c>
      <c r="D194" s="5" t="s">
        <v>426</v>
      </c>
      <c r="E194" s="4">
        <v>2.4964686120000001</v>
      </c>
      <c r="F194" s="12">
        <f t="shared" si="2"/>
        <v>3.1338557467347905</v>
      </c>
      <c r="G194" s="5">
        <v>1.2543677E-2</v>
      </c>
      <c r="H194" s="4">
        <v>0.50137076700000005</v>
      </c>
      <c r="I194" s="5" t="s">
        <v>427</v>
      </c>
      <c r="J194" s="6" t="s">
        <v>428</v>
      </c>
    </row>
    <row r="195" spans="1:11" ht="30" x14ac:dyDescent="0.25">
      <c r="B195" s="5">
        <v>9</v>
      </c>
      <c r="C195" s="5">
        <v>79</v>
      </c>
      <c r="D195" s="5" t="s">
        <v>429</v>
      </c>
      <c r="E195" s="4">
        <v>2.4964686120000001</v>
      </c>
      <c r="F195" s="12">
        <f t="shared" si="2"/>
        <v>3.1338557467347905</v>
      </c>
      <c r="G195" s="5">
        <v>1.2543677E-2</v>
      </c>
      <c r="H195" s="4">
        <v>0.50137076700000005</v>
      </c>
      <c r="I195" s="5" t="s">
        <v>430</v>
      </c>
      <c r="J195" s="6" t="s">
        <v>431</v>
      </c>
    </row>
    <row r="196" spans="1:11" ht="30" x14ac:dyDescent="0.25">
      <c r="B196" s="5">
        <v>9</v>
      </c>
      <c r="C196" s="5">
        <v>79</v>
      </c>
      <c r="D196" s="5" t="s">
        <v>432</v>
      </c>
      <c r="E196" s="4">
        <v>2.4964686120000001</v>
      </c>
      <c r="F196" s="12">
        <f t="shared" si="2"/>
        <v>3.1338557467347905</v>
      </c>
      <c r="G196" s="5">
        <v>1.2543677E-2</v>
      </c>
      <c r="H196" s="4">
        <v>0.50137076700000005</v>
      </c>
      <c r="I196" s="5" t="s">
        <v>433</v>
      </c>
      <c r="J196" s="6" t="s">
        <v>434</v>
      </c>
    </row>
    <row r="197" spans="1:11" ht="105" x14ac:dyDescent="0.25">
      <c r="B197" s="5">
        <v>47</v>
      </c>
      <c r="C197" s="5">
        <v>395</v>
      </c>
      <c r="D197" s="5" t="s">
        <v>435</v>
      </c>
      <c r="E197" s="4">
        <v>2.4964686120000001</v>
      </c>
      <c r="F197" s="12">
        <f t="shared" si="2"/>
        <v>3.0711199913868281</v>
      </c>
      <c r="G197" s="5">
        <v>1.2543677E-2</v>
      </c>
      <c r="H197" s="4">
        <v>0.50137076700000005</v>
      </c>
      <c r="I197" s="5" t="s">
        <v>436</v>
      </c>
      <c r="J197" s="6" t="s">
        <v>437</v>
      </c>
    </row>
    <row r="198" spans="1:11" x14ac:dyDescent="0.25">
      <c r="B198" s="5">
        <v>9</v>
      </c>
      <c r="C198" s="5">
        <v>79</v>
      </c>
      <c r="D198" s="5" t="s">
        <v>438</v>
      </c>
      <c r="E198" s="4">
        <v>2.4964686120000001</v>
      </c>
      <c r="F198" s="12">
        <f t="shared" si="2"/>
        <v>3.1338557467347905</v>
      </c>
      <c r="G198" s="5">
        <v>1.2543677E-2</v>
      </c>
      <c r="H198" s="4">
        <v>0.50137076700000005</v>
      </c>
      <c r="I198" s="5" t="s">
        <v>18</v>
      </c>
      <c r="J198" s="6" t="s">
        <v>18</v>
      </c>
    </row>
    <row r="199" spans="1:11" x14ac:dyDescent="0.25">
      <c r="B199" s="5">
        <v>9</v>
      </c>
      <c r="C199" s="5">
        <v>79</v>
      </c>
      <c r="D199" s="5" t="s">
        <v>439</v>
      </c>
      <c r="E199" s="4">
        <v>2.4964686120000001</v>
      </c>
      <c r="F199" s="12">
        <f t="shared" ref="F199:F262" si="3">LOG(C199,2)-LOG(B199,2)</f>
        <v>3.1338557467347905</v>
      </c>
      <c r="G199" s="5">
        <v>1.2543677E-2</v>
      </c>
      <c r="H199" s="4">
        <v>0.50137076700000005</v>
      </c>
      <c r="I199" s="5" t="s">
        <v>18</v>
      </c>
      <c r="J199" s="6" t="s">
        <v>18</v>
      </c>
    </row>
    <row r="200" spans="1:11" ht="30" x14ac:dyDescent="0.25">
      <c r="B200" s="5">
        <v>19</v>
      </c>
      <c r="C200" s="5">
        <v>153</v>
      </c>
      <c r="D200" s="5" t="s">
        <v>440</v>
      </c>
      <c r="E200" s="4">
        <v>2.4649509639999998</v>
      </c>
      <c r="F200" s="12">
        <f t="shared" si="3"/>
        <v>3.0094603292490669</v>
      </c>
      <c r="G200" s="5">
        <v>1.37032E-2</v>
      </c>
      <c r="H200" s="4">
        <v>0.53768225599999997</v>
      </c>
      <c r="I200" s="5" t="s">
        <v>415</v>
      </c>
      <c r="J200" s="6" t="s">
        <v>416</v>
      </c>
    </row>
    <row r="201" spans="1:11" x14ac:dyDescent="0.25">
      <c r="B201" s="5">
        <v>19</v>
      </c>
      <c r="C201" s="5">
        <v>153</v>
      </c>
      <c r="D201" s="5" t="s">
        <v>441</v>
      </c>
      <c r="E201" s="4">
        <v>2.4649509639999998</v>
      </c>
      <c r="F201" s="12">
        <f t="shared" si="3"/>
        <v>3.0094603292490669</v>
      </c>
      <c r="G201" s="5">
        <v>1.37032E-2</v>
      </c>
      <c r="H201" s="4">
        <v>0.53768225599999997</v>
      </c>
      <c r="I201" s="5" t="s">
        <v>18</v>
      </c>
      <c r="J201" s="6" t="s">
        <v>18</v>
      </c>
    </row>
    <row r="202" spans="1:11" ht="30" x14ac:dyDescent="0.25">
      <c r="B202" s="5">
        <v>28</v>
      </c>
      <c r="C202" s="5">
        <v>227</v>
      </c>
      <c r="D202" s="5" t="s">
        <v>442</v>
      </c>
      <c r="E202" s="4">
        <v>2.454218724</v>
      </c>
      <c r="F202" s="12">
        <f t="shared" si="3"/>
        <v>3.0191935652333122</v>
      </c>
      <c r="G202" s="5">
        <v>1.4119107000000001E-2</v>
      </c>
      <c r="H202" s="4">
        <v>0.53768225599999997</v>
      </c>
      <c r="I202" s="5" t="s">
        <v>295</v>
      </c>
      <c r="J202" s="6" t="s">
        <v>296</v>
      </c>
    </row>
    <row r="203" spans="1:11" ht="30" x14ac:dyDescent="0.25">
      <c r="B203" s="5">
        <v>9</v>
      </c>
      <c r="C203" s="5">
        <v>74</v>
      </c>
      <c r="D203" s="5" t="s">
        <v>443</v>
      </c>
      <c r="E203" s="4">
        <v>2.4323997679999998</v>
      </c>
      <c r="F203" s="12">
        <f t="shared" si="3"/>
        <v>3.0395283641866384</v>
      </c>
      <c r="G203" s="5">
        <v>1.4999142E-2</v>
      </c>
      <c r="H203" s="4">
        <v>0.53768225599999997</v>
      </c>
      <c r="I203" s="5" t="s">
        <v>444</v>
      </c>
      <c r="J203" s="6" t="s">
        <v>445</v>
      </c>
    </row>
    <row r="204" spans="1:11" ht="30" x14ac:dyDescent="0.25">
      <c r="B204" s="5">
        <v>112</v>
      </c>
      <c r="C204" s="5">
        <v>888</v>
      </c>
      <c r="D204" s="5" t="s">
        <v>446</v>
      </c>
      <c r="E204" s="4">
        <v>2.4323997679999998</v>
      </c>
      <c r="F204" s="12">
        <f t="shared" si="3"/>
        <v>2.9870609442925034</v>
      </c>
      <c r="G204" s="5">
        <v>1.4999142E-2</v>
      </c>
      <c r="H204" s="4">
        <v>0.53768225599999997</v>
      </c>
      <c r="I204" s="5" t="s">
        <v>207</v>
      </c>
      <c r="J204" s="6" t="s">
        <v>208</v>
      </c>
    </row>
    <row r="205" spans="1:11" ht="45" x14ac:dyDescent="0.25">
      <c r="B205" s="5">
        <v>9</v>
      </c>
      <c r="C205" s="5">
        <v>74</v>
      </c>
      <c r="D205" s="5" t="s">
        <v>447</v>
      </c>
      <c r="E205" s="4">
        <v>2.4323997679999998</v>
      </c>
      <c r="F205" s="12">
        <f t="shared" si="3"/>
        <v>3.0395283641866384</v>
      </c>
      <c r="G205" s="5">
        <v>1.4999142E-2</v>
      </c>
      <c r="H205" s="4">
        <v>0.53768225599999997</v>
      </c>
      <c r="I205" s="5" t="s">
        <v>448</v>
      </c>
      <c r="J205" s="6" t="s">
        <v>449</v>
      </c>
    </row>
    <row r="206" spans="1:11" ht="105" x14ac:dyDescent="0.25">
      <c r="B206" s="5">
        <v>19</v>
      </c>
      <c r="C206" s="5">
        <v>148</v>
      </c>
      <c r="D206" s="5" t="s">
        <v>450</v>
      </c>
      <c r="E206" s="4">
        <v>2.4323997679999998</v>
      </c>
      <c r="F206" s="12">
        <f t="shared" si="3"/>
        <v>2.961525852185364</v>
      </c>
      <c r="G206" s="5">
        <v>1.4999142E-2</v>
      </c>
      <c r="H206" s="4">
        <v>0.53768225599999997</v>
      </c>
      <c r="I206" s="5" t="s">
        <v>451</v>
      </c>
      <c r="J206" s="6" t="s">
        <v>452</v>
      </c>
    </row>
    <row r="207" spans="1:11" ht="45" x14ac:dyDescent="0.25">
      <c r="B207" s="5">
        <v>9</v>
      </c>
      <c r="C207" s="5">
        <v>74</v>
      </c>
      <c r="D207" s="5" t="s">
        <v>453</v>
      </c>
      <c r="E207" s="4">
        <v>2.4323997679999998</v>
      </c>
      <c r="F207" s="12">
        <f t="shared" si="3"/>
        <v>3.0395283641866384</v>
      </c>
      <c r="G207" s="5">
        <v>1.4999142E-2</v>
      </c>
      <c r="H207" s="4">
        <v>0.53768225599999997</v>
      </c>
      <c r="I207" s="5" t="s">
        <v>454</v>
      </c>
      <c r="J207" s="6" t="s">
        <v>455</v>
      </c>
    </row>
    <row r="208" spans="1:11" x14ac:dyDescent="0.25">
      <c r="B208" s="5">
        <v>56</v>
      </c>
      <c r="C208" s="5">
        <v>444</v>
      </c>
      <c r="D208" s="5" t="s">
        <v>456</v>
      </c>
      <c r="E208" s="4">
        <v>2.4323997679999998</v>
      </c>
      <c r="F208" s="12">
        <f t="shared" si="3"/>
        <v>2.9870609442925007</v>
      </c>
      <c r="G208" s="5">
        <v>1.4999142E-2</v>
      </c>
      <c r="H208" s="4">
        <v>0.53768225599999997</v>
      </c>
      <c r="I208" s="5" t="s">
        <v>18</v>
      </c>
      <c r="J208" s="6" t="s">
        <v>18</v>
      </c>
    </row>
    <row r="209" spans="2:10" ht="30" x14ac:dyDescent="0.25">
      <c r="B209" s="5">
        <v>9</v>
      </c>
      <c r="C209" s="5">
        <v>74</v>
      </c>
      <c r="D209" s="5" t="s">
        <v>457</v>
      </c>
      <c r="E209" s="4">
        <v>2.4323997679999998</v>
      </c>
      <c r="F209" s="12">
        <f t="shared" si="3"/>
        <v>3.0395283641866384</v>
      </c>
      <c r="G209" s="5">
        <v>1.4999142E-2</v>
      </c>
      <c r="H209" s="4">
        <v>0.53768225599999997</v>
      </c>
      <c r="I209" s="5" t="s">
        <v>458</v>
      </c>
      <c r="J209" s="6" t="s">
        <v>459</v>
      </c>
    </row>
    <row r="210" spans="2:10" x14ac:dyDescent="0.25">
      <c r="B210" s="5">
        <v>28</v>
      </c>
      <c r="C210" s="5">
        <v>217</v>
      </c>
      <c r="D210" s="5" t="s">
        <v>460</v>
      </c>
      <c r="E210" s="4">
        <v>2.410090458</v>
      </c>
      <c r="F210" s="12">
        <f t="shared" si="3"/>
        <v>2.9541963103868758</v>
      </c>
      <c r="G210" s="5">
        <v>1.5948566000000001E-2</v>
      </c>
      <c r="H210" s="4">
        <v>0.56916443800000005</v>
      </c>
      <c r="I210" s="5" t="s">
        <v>461</v>
      </c>
      <c r="J210" s="6" t="s">
        <v>462</v>
      </c>
    </row>
    <row r="211" spans="2:10" ht="30" x14ac:dyDescent="0.25">
      <c r="B211" s="5">
        <v>19</v>
      </c>
      <c r="C211" s="5">
        <v>143</v>
      </c>
      <c r="D211" s="5" t="s">
        <v>463</v>
      </c>
      <c r="E211" s="4">
        <v>2.3987449340000002</v>
      </c>
      <c r="F211" s="12">
        <f t="shared" si="3"/>
        <v>2.9119438233348038</v>
      </c>
      <c r="G211" s="5">
        <v>1.645137E-2</v>
      </c>
      <c r="H211" s="4">
        <v>0.57428930199999995</v>
      </c>
      <c r="I211" s="5" t="s">
        <v>158</v>
      </c>
      <c r="J211" s="6" t="s">
        <v>159</v>
      </c>
    </row>
    <row r="212" spans="2:10" ht="60" x14ac:dyDescent="0.25">
      <c r="B212" s="5">
        <v>19</v>
      </c>
      <c r="C212" s="5">
        <v>143</v>
      </c>
      <c r="D212" s="5" t="s">
        <v>464</v>
      </c>
      <c r="E212" s="4">
        <v>2.3987449340000002</v>
      </c>
      <c r="F212" s="12">
        <f t="shared" si="3"/>
        <v>2.9119438233348038</v>
      </c>
      <c r="G212" s="5">
        <v>1.645137E-2</v>
      </c>
      <c r="H212" s="4">
        <v>0.57428930199999995</v>
      </c>
      <c r="I212" s="5" t="s">
        <v>465</v>
      </c>
      <c r="J212" s="6" t="s">
        <v>466</v>
      </c>
    </row>
    <row r="213" spans="2:10" ht="30" x14ac:dyDescent="0.25">
      <c r="B213" s="5">
        <v>19</v>
      </c>
      <c r="C213" s="5">
        <v>143</v>
      </c>
      <c r="D213" s="5" t="s">
        <v>467</v>
      </c>
      <c r="E213" s="4">
        <v>2.3987449340000002</v>
      </c>
      <c r="F213" s="12">
        <f t="shared" si="3"/>
        <v>2.9119438233348038</v>
      </c>
      <c r="G213" s="5">
        <v>1.645137E-2</v>
      </c>
      <c r="H213" s="4">
        <v>0.57428930199999995</v>
      </c>
      <c r="I213" s="5" t="s">
        <v>274</v>
      </c>
      <c r="J213" s="6" t="s">
        <v>275</v>
      </c>
    </row>
    <row r="214" spans="2:10" ht="30" x14ac:dyDescent="0.25">
      <c r="B214" s="5">
        <v>37</v>
      </c>
      <c r="C214" s="5">
        <v>286</v>
      </c>
      <c r="D214" s="5" t="s">
        <v>468</v>
      </c>
      <c r="E214" s="4">
        <v>2.3987449340000002</v>
      </c>
      <c r="F214" s="12">
        <f t="shared" si="3"/>
        <v>2.9504179711494389</v>
      </c>
      <c r="G214" s="5">
        <v>1.645137E-2</v>
      </c>
      <c r="H214" s="4">
        <v>0.57428930199999995</v>
      </c>
      <c r="I214" s="5" t="s">
        <v>469</v>
      </c>
      <c r="J214" s="6" t="s">
        <v>470</v>
      </c>
    </row>
    <row r="215" spans="2:10" ht="30" x14ac:dyDescent="0.25">
      <c r="B215" s="5">
        <v>19</v>
      </c>
      <c r="C215" s="5">
        <v>143</v>
      </c>
      <c r="D215" s="5" t="s">
        <v>471</v>
      </c>
      <c r="E215" s="4">
        <v>2.3987449340000002</v>
      </c>
      <c r="F215" s="12">
        <f t="shared" si="3"/>
        <v>2.9119438233348038</v>
      </c>
      <c r="G215" s="5">
        <v>1.645137E-2</v>
      </c>
      <c r="H215" s="4">
        <v>0.57428930199999995</v>
      </c>
      <c r="I215" s="5" t="s">
        <v>20</v>
      </c>
      <c r="J215" s="6" t="s">
        <v>21</v>
      </c>
    </row>
    <row r="216" spans="2:10" ht="30" x14ac:dyDescent="0.25">
      <c r="B216" s="5">
        <v>37</v>
      </c>
      <c r="C216" s="5">
        <v>281</v>
      </c>
      <c r="D216" s="5" t="s">
        <v>472</v>
      </c>
      <c r="E216" s="4">
        <v>2.3814797599999999</v>
      </c>
      <c r="F216" s="12">
        <f t="shared" si="3"/>
        <v>2.9249729545919765</v>
      </c>
      <c r="G216" s="5">
        <v>1.7243238000000001E-2</v>
      </c>
      <c r="H216" s="4">
        <v>0.598416061</v>
      </c>
      <c r="I216" s="5" t="s">
        <v>473</v>
      </c>
      <c r="J216" s="6" t="s">
        <v>474</v>
      </c>
    </row>
    <row r="217" spans="2:10" ht="30" x14ac:dyDescent="0.25">
      <c r="B217" s="5">
        <v>19</v>
      </c>
      <c r="C217" s="5">
        <v>138</v>
      </c>
      <c r="D217" s="5" t="s">
        <v>475</v>
      </c>
      <c r="E217" s="4">
        <v>2.3639089910000002</v>
      </c>
      <c r="F217" s="12">
        <f t="shared" si="3"/>
        <v>2.8605969433345848</v>
      </c>
      <c r="G217" s="5">
        <v>1.8083254E-2</v>
      </c>
      <c r="H217" s="4">
        <v>0.60738459899999997</v>
      </c>
      <c r="I217" s="5" t="s">
        <v>167</v>
      </c>
      <c r="J217" s="6" t="s">
        <v>168</v>
      </c>
    </row>
    <row r="218" spans="2:10" x14ac:dyDescent="0.25">
      <c r="B218" s="5">
        <v>9</v>
      </c>
      <c r="C218" s="5">
        <v>69</v>
      </c>
      <c r="D218" s="5" t="s">
        <v>476</v>
      </c>
      <c r="E218" s="4">
        <v>2.3639089910000002</v>
      </c>
      <c r="F218" s="12">
        <f t="shared" si="3"/>
        <v>2.9385994553358574</v>
      </c>
      <c r="G218" s="5">
        <v>1.8083254E-2</v>
      </c>
      <c r="H218" s="4">
        <v>0.60738459899999997</v>
      </c>
      <c r="I218" s="5" t="s">
        <v>18</v>
      </c>
      <c r="J218" s="6" t="s">
        <v>18</v>
      </c>
    </row>
    <row r="219" spans="2:10" ht="30" x14ac:dyDescent="0.25">
      <c r="B219" s="5">
        <v>9</v>
      </c>
      <c r="C219" s="5">
        <v>69</v>
      </c>
      <c r="D219" s="5" t="s">
        <v>477</v>
      </c>
      <c r="E219" s="4">
        <v>2.3639089910000002</v>
      </c>
      <c r="F219" s="12">
        <f t="shared" si="3"/>
        <v>2.9385994553358574</v>
      </c>
      <c r="G219" s="5">
        <v>1.8083254E-2</v>
      </c>
      <c r="H219" s="4">
        <v>0.60738459899999997</v>
      </c>
      <c r="I219" s="5" t="s">
        <v>478</v>
      </c>
      <c r="J219" s="6" t="s">
        <v>479</v>
      </c>
    </row>
    <row r="220" spans="2:10" x14ac:dyDescent="0.25">
      <c r="B220" s="5">
        <v>9</v>
      </c>
      <c r="C220" s="5">
        <v>69</v>
      </c>
      <c r="D220" s="5" t="s">
        <v>480</v>
      </c>
      <c r="E220" s="4">
        <v>2.3639089910000002</v>
      </c>
      <c r="F220" s="12">
        <f t="shared" si="3"/>
        <v>2.9385994553358574</v>
      </c>
      <c r="G220" s="5">
        <v>1.8083254E-2</v>
      </c>
      <c r="H220" s="4">
        <v>0.60738459899999997</v>
      </c>
      <c r="I220" s="5" t="s">
        <v>18</v>
      </c>
      <c r="J220" s="6" t="s">
        <v>18</v>
      </c>
    </row>
    <row r="221" spans="2:10" ht="30" x14ac:dyDescent="0.25">
      <c r="B221" s="5">
        <v>9</v>
      </c>
      <c r="C221" s="5">
        <v>69</v>
      </c>
      <c r="D221" s="5" t="s">
        <v>481</v>
      </c>
      <c r="E221" s="4">
        <v>2.3639089910000002</v>
      </c>
      <c r="F221" s="12">
        <f t="shared" si="3"/>
        <v>2.9385994553358574</v>
      </c>
      <c r="G221" s="5">
        <v>1.8083254E-2</v>
      </c>
      <c r="H221" s="4">
        <v>0.60738459899999997</v>
      </c>
      <c r="I221" s="5" t="s">
        <v>75</v>
      </c>
      <c r="J221" s="6" t="s">
        <v>76</v>
      </c>
    </row>
    <row r="222" spans="2:10" ht="90" x14ac:dyDescent="0.25">
      <c r="B222" s="5">
        <v>9</v>
      </c>
      <c r="C222" s="5">
        <v>69</v>
      </c>
      <c r="D222" s="5" t="s">
        <v>482</v>
      </c>
      <c r="E222" s="4">
        <v>2.3639089910000002</v>
      </c>
      <c r="F222" s="12">
        <f t="shared" si="3"/>
        <v>2.9385994553358574</v>
      </c>
      <c r="G222" s="5">
        <v>1.8083254E-2</v>
      </c>
      <c r="H222" s="4">
        <v>0.60738459899999997</v>
      </c>
      <c r="I222" s="5" t="s">
        <v>483</v>
      </c>
      <c r="J222" s="6" t="s">
        <v>484</v>
      </c>
    </row>
    <row r="223" spans="2:10" ht="30" x14ac:dyDescent="0.25">
      <c r="B223" s="5">
        <v>9</v>
      </c>
      <c r="C223" s="5">
        <v>69</v>
      </c>
      <c r="D223" s="5" t="s">
        <v>485</v>
      </c>
      <c r="E223" s="4">
        <v>2.3639089910000002</v>
      </c>
      <c r="F223" s="12">
        <f t="shared" si="3"/>
        <v>2.9385994553358574</v>
      </c>
      <c r="G223" s="5">
        <v>1.8083254E-2</v>
      </c>
      <c r="H223" s="4">
        <v>0.60738459899999997</v>
      </c>
      <c r="I223" s="5" t="s">
        <v>486</v>
      </c>
      <c r="J223" s="6" t="s">
        <v>171</v>
      </c>
    </row>
    <row r="224" spans="2:10" x14ac:dyDescent="0.25">
      <c r="B224" s="5">
        <v>19</v>
      </c>
      <c r="C224" s="5">
        <v>133</v>
      </c>
      <c r="D224" s="5" t="s">
        <v>487</v>
      </c>
      <c r="E224" s="4">
        <v>2.3278060109999998</v>
      </c>
      <c r="F224" s="12">
        <f t="shared" si="3"/>
        <v>2.8073549220576046</v>
      </c>
      <c r="G224" s="5">
        <v>1.9922407E-2</v>
      </c>
      <c r="H224" s="4">
        <v>0.64739606199999999</v>
      </c>
      <c r="I224" s="5" t="s">
        <v>488</v>
      </c>
      <c r="J224" s="6" t="s">
        <v>79</v>
      </c>
    </row>
    <row r="225" spans="2:10" ht="75" x14ac:dyDescent="0.25">
      <c r="B225" s="5">
        <v>103</v>
      </c>
      <c r="C225" s="5">
        <v>730</v>
      </c>
      <c r="D225" s="5" t="s">
        <v>489</v>
      </c>
      <c r="E225" s="4">
        <v>2.3244578709999999</v>
      </c>
      <c r="F225" s="12">
        <f t="shared" si="3"/>
        <v>2.8252521265841608</v>
      </c>
      <c r="G225" s="5">
        <v>2.0100967000000001E-2</v>
      </c>
      <c r="H225" s="4">
        <v>0.64739606199999999</v>
      </c>
      <c r="I225" s="5" t="s">
        <v>490</v>
      </c>
      <c r="J225" s="6" t="s">
        <v>491</v>
      </c>
    </row>
    <row r="226" spans="2:10" x14ac:dyDescent="0.25">
      <c r="B226" s="5">
        <v>28</v>
      </c>
      <c r="C226" s="5">
        <v>197</v>
      </c>
      <c r="D226" s="5" t="s">
        <v>492</v>
      </c>
      <c r="E226" s="4">
        <v>2.3154738959999999</v>
      </c>
      <c r="F226" s="12">
        <f t="shared" si="3"/>
        <v>2.8146968973987727</v>
      </c>
      <c r="G226" s="5">
        <v>2.0587011999999998E-2</v>
      </c>
      <c r="H226" s="4">
        <v>0.65306575499999997</v>
      </c>
      <c r="I226" s="5" t="s">
        <v>18</v>
      </c>
      <c r="J226" s="6" t="s">
        <v>18</v>
      </c>
    </row>
    <row r="227" spans="2:10" ht="30" x14ac:dyDescent="0.25">
      <c r="B227" s="5">
        <v>19</v>
      </c>
      <c r="C227" s="5">
        <v>128</v>
      </c>
      <c r="D227" s="5" t="s">
        <v>493</v>
      </c>
      <c r="E227" s="4">
        <v>2.290340338</v>
      </c>
      <c r="F227" s="12">
        <f t="shared" si="3"/>
        <v>2.7520724865564148</v>
      </c>
      <c r="G227" s="5">
        <v>2.2001594999999999E-2</v>
      </c>
      <c r="H227" s="4">
        <v>0.67646443099999998</v>
      </c>
      <c r="I227" s="5" t="s">
        <v>494</v>
      </c>
      <c r="J227" s="6" t="s">
        <v>495</v>
      </c>
    </row>
    <row r="228" spans="2:10" x14ac:dyDescent="0.25">
      <c r="B228" s="5">
        <v>9</v>
      </c>
      <c r="C228" s="5">
        <v>64</v>
      </c>
      <c r="D228" s="5" t="s">
        <v>496</v>
      </c>
      <c r="E228" s="4">
        <v>2.290340338</v>
      </c>
      <c r="F228" s="12">
        <f t="shared" si="3"/>
        <v>2.8300749985576874</v>
      </c>
      <c r="G228" s="5">
        <v>2.2001594999999999E-2</v>
      </c>
      <c r="H228" s="4">
        <v>0.67646443099999998</v>
      </c>
      <c r="I228" s="5" t="s">
        <v>18</v>
      </c>
      <c r="J228" s="6" t="s">
        <v>18</v>
      </c>
    </row>
    <row r="229" spans="2:10" x14ac:dyDescent="0.25">
      <c r="B229" s="5">
        <v>19</v>
      </c>
      <c r="C229" s="5">
        <v>128</v>
      </c>
      <c r="D229" s="5" t="s">
        <v>497</v>
      </c>
      <c r="E229" s="4">
        <v>2.290340338</v>
      </c>
      <c r="F229" s="12">
        <f t="shared" si="3"/>
        <v>2.7520724865564148</v>
      </c>
      <c r="G229" s="5">
        <v>2.2001594999999999E-2</v>
      </c>
      <c r="H229" s="4">
        <v>0.67646443099999998</v>
      </c>
      <c r="I229" s="5" t="s">
        <v>18</v>
      </c>
      <c r="J229" s="6" t="s">
        <v>18</v>
      </c>
    </row>
    <row r="230" spans="2:10" ht="30" x14ac:dyDescent="0.25">
      <c r="B230" s="5">
        <v>9</v>
      </c>
      <c r="C230" s="5">
        <v>64</v>
      </c>
      <c r="D230" s="5" t="s">
        <v>498</v>
      </c>
      <c r="E230" s="4">
        <v>2.290340338</v>
      </c>
      <c r="F230" s="12">
        <f t="shared" si="3"/>
        <v>2.8300749985576874</v>
      </c>
      <c r="G230" s="5">
        <v>2.2001594999999999E-2</v>
      </c>
      <c r="H230" s="4">
        <v>0.67646443099999998</v>
      </c>
      <c r="I230" s="5" t="s">
        <v>499</v>
      </c>
      <c r="J230" s="6" t="s">
        <v>500</v>
      </c>
    </row>
    <row r="231" spans="2:10" x14ac:dyDescent="0.25">
      <c r="B231" s="5">
        <v>9</v>
      </c>
      <c r="C231" s="5">
        <v>64</v>
      </c>
      <c r="D231" s="5" t="s">
        <v>501</v>
      </c>
      <c r="E231" s="4">
        <v>2.290340338</v>
      </c>
      <c r="F231" s="12">
        <f t="shared" si="3"/>
        <v>2.8300749985576874</v>
      </c>
      <c r="G231" s="5">
        <v>2.2001594999999999E-2</v>
      </c>
      <c r="H231" s="4">
        <v>0.67646443099999998</v>
      </c>
      <c r="I231" s="5" t="s">
        <v>18</v>
      </c>
      <c r="J231" s="6" t="s">
        <v>18</v>
      </c>
    </row>
    <row r="232" spans="2:10" ht="30" x14ac:dyDescent="0.25">
      <c r="B232" s="5">
        <v>9</v>
      </c>
      <c r="C232" s="5">
        <v>64</v>
      </c>
      <c r="D232" s="5" t="s">
        <v>502</v>
      </c>
      <c r="E232" s="4">
        <v>2.290340338</v>
      </c>
      <c r="F232" s="12">
        <f t="shared" si="3"/>
        <v>2.8300749985576874</v>
      </c>
      <c r="G232" s="5">
        <v>2.2001594999999999E-2</v>
      </c>
      <c r="H232" s="4">
        <v>0.67646443099999998</v>
      </c>
      <c r="I232" s="5" t="s">
        <v>307</v>
      </c>
      <c r="J232" s="6" t="s">
        <v>308</v>
      </c>
    </row>
    <row r="233" spans="2:10" ht="30" x14ac:dyDescent="0.25">
      <c r="B233" s="5">
        <v>28</v>
      </c>
      <c r="C233" s="5">
        <v>192</v>
      </c>
      <c r="D233" s="5" t="s">
        <v>503</v>
      </c>
      <c r="E233" s="4">
        <v>2.290340338</v>
      </c>
      <c r="F233" s="12">
        <f t="shared" si="3"/>
        <v>2.7776075786635523</v>
      </c>
      <c r="G233" s="5">
        <v>2.2001594999999999E-2</v>
      </c>
      <c r="H233" s="4">
        <v>0.67646443099999998</v>
      </c>
      <c r="I233" s="5" t="s">
        <v>504</v>
      </c>
      <c r="J233" s="6" t="s">
        <v>117</v>
      </c>
    </row>
    <row r="234" spans="2:10" ht="30" x14ac:dyDescent="0.25">
      <c r="B234" s="5">
        <v>9</v>
      </c>
      <c r="C234" s="5">
        <v>64</v>
      </c>
      <c r="D234" s="5" t="s">
        <v>505</v>
      </c>
      <c r="E234" s="4">
        <v>2.290340338</v>
      </c>
      <c r="F234" s="12">
        <f t="shared" si="3"/>
        <v>2.8300749985576874</v>
      </c>
      <c r="G234" s="5">
        <v>2.2001594999999999E-2</v>
      </c>
      <c r="H234" s="4">
        <v>0.67646443099999998</v>
      </c>
      <c r="I234" s="5" t="s">
        <v>506</v>
      </c>
      <c r="J234" s="6" t="s">
        <v>507</v>
      </c>
    </row>
    <row r="235" spans="2:10" ht="30" x14ac:dyDescent="0.25">
      <c r="B235" s="5">
        <v>281</v>
      </c>
      <c r="C235" s="11">
        <v>1890</v>
      </c>
      <c r="D235" s="5" t="s">
        <v>508</v>
      </c>
      <c r="E235" s="4">
        <v>2.2723603959999998</v>
      </c>
      <c r="F235" s="12">
        <f t="shared" si="3"/>
        <v>2.7497441988875089</v>
      </c>
      <c r="G235" s="5">
        <v>2.3064752000000001E-2</v>
      </c>
      <c r="H235" s="4">
        <v>0.70643534600000002</v>
      </c>
      <c r="I235" s="5" t="s">
        <v>40</v>
      </c>
      <c r="J235" s="6" t="s">
        <v>41</v>
      </c>
    </row>
    <row r="236" spans="2:10" x14ac:dyDescent="0.25">
      <c r="B236" s="5">
        <v>28</v>
      </c>
      <c r="C236" s="5">
        <v>188</v>
      </c>
      <c r="D236" s="5" t="s">
        <v>509</v>
      </c>
      <c r="E236" s="4">
        <v>2.2645538869999999</v>
      </c>
      <c r="F236" s="12">
        <f t="shared" si="3"/>
        <v>2.7472339296200339</v>
      </c>
      <c r="G236" s="5">
        <v>2.3540069E-2</v>
      </c>
      <c r="H236" s="4">
        <v>0.71824165900000003</v>
      </c>
      <c r="I236" s="5" t="s">
        <v>18</v>
      </c>
      <c r="J236" s="6" t="s">
        <v>18</v>
      </c>
    </row>
    <row r="237" spans="2:10" x14ac:dyDescent="0.25">
      <c r="B237" s="5">
        <v>19</v>
      </c>
      <c r="C237" s="5">
        <v>123</v>
      </c>
      <c r="D237" s="5" t="s">
        <v>510</v>
      </c>
      <c r="E237" s="4">
        <v>2.251405052</v>
      </c>
      <c r="F237" s="12">
        <f t="shared" si="3"/>
        <v>2.6945869918956546</v>
      </c>
      <c r="G237" s="5">
        <v>2.4359894E-2</v>
      </c>
      <c r="H237" s="4">
        <v>0.73484149499999996</v>
      </c>
      <c r="I237" s="5" t="s">
        <v>18</v>
      </c>
      <c r="J237" s="6" t="s">
        <v>18</v>
      </c>
    </row>
    <row r="238" spans="2:10" ht="45" x14ac:dyDescent="0.25">
      <c r="B238" s="5">
        <v>94</v>
      </c>
      <c r="C238" s="5">
        <v>617</v>
      </c>
      <c r="D238" s="5" t="s">
        <v>511</v>
      </c>
      <c r="E238" s="4">
        <v>2.251405052</v>
      </c>
      <c r="F238" s="12">
        <f t="shared" si="3"/>
        <v>2.7145378274717817</v>
      </c>
      <c r="G238" s="5">
        <v>2.4359894E-2</v>
      </c>
      <c r="H238" s="4">
        <v>0.73484149499999996</v>
      </c>
      <c r="I238" s="5" t="s">
        <v>512</v>
      </c>
      <c r="J238" s="6" t="s">
        <v>513</v>
      </c>
    </row>
    <row r="239" spans="2:10" x14ac:dyDescent="0.25">
      <c r="B239" s="5">
        <v>28</v>
      </c>
      <c r="C239" s="5">
        <v>183</v>
      </c>
      <c r="D239" s="5" t="s">
        <v>514</v>
      </c>
      <c r="E239" s="4">
        <v>2.2380797179999998</v>
      </c>
      <c r="F239" s="12">
        <f t="shared" si="3"/>
        <v>2.7083449162264399</v>
      </c>
      <c r="G239" s="5">
        <v>2.5215857000000001E-2</v>
      </c>
      <c r="H239" s="4">
        <v>0.74955720299999995</v>
      </c>
      <c r="I239" s="5" t="s">
        <v>18</v>
      </c>
      <c r="J239" s="6" t="s">
        <v>18</v>
      </c>
    </row>
    <row r="240" spans="2:10" ht="30" x14ac:dyDescent="0.25">
      <c r="B240" s="5">
        <v>9</v>
      </c>
      <c r="C240" s="5">
        <v>59</v>
      </c>
      <c r="D240" s="5" t="s">
        <v>515</v>
      </c>
      <c r="E240" s="4">
        <v>2.2108801389999999</v>
      </c>
      <c r="F240" s="12">
        <f t="shared" si="3"/>
        <v>2.712718047919529</v>
      </c>
      <c r="G240" s="5">
        <v>2.7044137999999999E-2</v>
      </c>
      <c r="H240" s="4">
        <v>0.74955720299999995</v>
      </c>
      <c r="I240" s="5" t="s">
        <v>516</v>
      </c>
      <c r="J240" s="6" t="s">
        <v>517</v>
      </c>
    </row>
    <row r="241" spans="2:10" ht="30" x14ac:dyDescent="0.25">
      <c r="B241" s="5">
        <v>9</v>
      </c>
      <c r="C241" s="5">
        <v>59</v>
      </c>
      <c r="D241" s="5" t="s">
        <v>518</v>
      </c>
      <c r="E241" s="4">
        <v>2.2108801389999999</v>
      </c>
      <c r="F241" s="12">
        <f t="shared" si="3"/>
        <v>2.712718047919529</v>
      </c>
      <c r="G241" s="5">
        <v>2.7044137999999999E-2</v>
      </c>
      <c r="H241" s="4">
        <v>0.74955720299999995</v>
      </c>
      <c r="I241" s="5" t="s">
        <v>519</v>
      </c>
      <c r="J241" s="6" t="s">
        <v>520</v>
      </c>
    </row>
    <row r="242" spans="2:10" x14ac:dyDescent="0.25">
      <c r="B242" s="5">
        <v>9</v>
      </c>
      <c r="C242" s="5">
        <v>59</v>
      </c>
      <c r="D242" s="5" t="s">
        <v>521</v>
      </c>
      <c r="E242" s="4">
        <v>2.2108801389999999</v>
      </c>
      <c r="F242" s="12">
        <f t="shared" si="3"/>
        <v>2.712718047919529</v>
      </c>
      <c r="G242" s="5">
        <v>2.7044137999999999E-2</v>
      </c>
      <c r="H242" s="4">
        <v>0.74955720299999995</v>
      </c>
      <c r="I242" s="5" t="s">
        <v>522</v>
      </c>
      <c r="J242" s="6" t="s">
        <v>523</v>
      </c>
    </row>
    <row r="243" spans="2:10" x14ac:dyDescent="0.25">
      <c r="B243" s="5">
        <v>9</v>
      </c>
      <c r="C243" s="5">
        <v>59</v>
      </c>
      <c r="D243" s="5" t="s">
        <v>524</v>
      </c>
      <c r="E243" s="4">
        <v>2.2108801389999999</v>
      </c>
      <c r="F243" s="12">
        <f t="shared" si="3"/>
        <v>2.712718047919529</v>
      </c>
      <c r="G243" s="5">
        <v>2.7044137999999999E-2</v>
      </c>
      <c r="H243" s="4">
        <v>0.74955720299999995</v>
      </c>
      <c r="I243" s="5" t="s">
        <v>18</v>
      </c>
      <c r="J243" s="6" t="s">
        <v>18</v>
      </c>
    </row>
    <row r="244" spans="2:10" x14ac:dyDescent="0.25">
      <c r="B244" s="5">
        <v>9</v>
      </c>
      <c r="C244" s="5">
        <v>59</v>
      </c>
      <c r="D244" s="5" t="s">
        <v>525</v>
      </c>
      <c r="E244" s="4">
        <v>2.2108801389999999</v>
      </c>
      <c r="F244" s="12">
        <f t="shared" si="3"/>
        <v>2.712718047919529</v>
      </c>
      <c r="G244" s="5">
        <v>2.7044137999999999E-2</v>
      </c>
      <c r="H244" s="4">
        <v>0.74955720299999995</v>
      </c>
      <c r="I244" s="5" t="s">
        <v>18</v>
      </c>
      <c r="J244" s="6" t="s">
        <v>18</v>
      </c>
    </row>
    <row r="245" spans="2:10" x14ac:dyDescent="0.25">
      <c r="B245" s="5">
        <v>9</v>
      </c>
      <c r="C245" s="5">
        <v>59</v>
      </c>
      <c r="D245" s="5" t="s">
        <v>526</v>
      </c>
      <c r="E245" s="4">
        <v>2.2108801389999999</v>
      </c>
      <c r="F245" s="12">
        <f t="shared" si="3"/>
        <v>2.712718047919529</v>
      </c>
      <c r="G245" s="5">
        <v>2.7044137999999999E-2</v>
      </c>
      <c r="H245" s="4">
        <v>0.74955720299999995</v>
      </c>
      <c r="I245" s="5" t="s">
        <v>18</v>
      </c>
      <c r="J245" s="6" t="s">
        <v>18</v>
      </c>
    </row>
    <row r="246" spans="2:10" x14ac:dyDescent="0.25">
      <c r="B246" s="5">
        <v>28</v>
      </c>
      <c r="C246" s="5">
        <v>178</v>
      </c>
      <c r="D246" s="5" t="s">
        <v>527</v>
      </c>
      <c r="E246" s="4">
        <v>2.2108801389999999</v>
      </c>
      <c r="F246" s="12">
        <f t="shared" si="3"/>
        <v>2.6683785089087939</v>
      </c>
      <c r="G246" s="5">
        <v>2.7044137999999999E-2</v>
      </c>
      <c r="H246" s="4">
        <v>0.74955720299999995</v>
      </c>
      <c r="I246" s="5" t="s">
        <v>18</v>
      </c>
      <c r="J246" s="6" t="s">
        <v>18</v>
      </c>
    </row>
    <row r="247" spans="2:10" x14ac:dyDescent="0.25">
      <c r="B247" s="5">
        <v>9</v>
      </c>
      <c r="C247" s="5">
        <v>59</v>
      </c>
      <c r="D247" s="5" t="s">
        <v>528</v>
      </c>
      <c r="E247" s="4">
        <v>2.2108801389999999</v>
      </c>
      <c r="F247" s="12">
        <f t="shared" si="3"/>
        <v>2.712718047919529</v>
      </c>
      <c r="G247" s="5">
        <v>2.7044137999999999E-2</v>
      </c>
      <c r="H247" s="4">
        <v>0.74955720299999995</v>
      </c>
      <c r="I247" s="5" t="s">
        <v>18</v>
      </c>
      <c r="J247" s="6" t="s">
        <v>18</v>
      </c>
    </row>
    <row r="248" spans="2:10" ht="30" x14ac:dyDescent="0.25">
      <c r="B248" s="5">
        <v>9</v>
      </c>
      <c r="C248" s="5">
        <v>59</v>
      </c>
      <c r="D248" s="5" t="s">
        <v>529</v>
      </c>
      <c r="E248" s="4">
        <v>2.2108801389999999</v>
      </c>
      <c r="F248" s="12">
        <f t="shared" si="3"/>
        <v>2.712718047919529</v>
      </c>
      <c r="G248" s="5">
        <v>2.7044137999999999E-2</v>
      </c>
      <c r="H248" s="4">
        <v>0.74955720299999995</v>
      </c>
      <c r="I248" s="5" t="s">
        <v>530</v>
      </c>
      <c r="J248" s="6" t="s">
        <v>531</v>
      </c>
    </row>
    <row r="249" spans="2:10" x14ac:dyDescent="0.25">
      <c r="B249" s="5">
        <v>9</v>
      </c>
      <c r="C249" s="5">
        <v>59</v>
      </c>
      <c r="D249" s="5" t="s">
        <v>532</v>
      </c>
      <c r="E249" s="4">
        <v>2.2108801389999999</v>
      </c>
      <c r="F249" s="12">
        <f t="shared" si="3"/>
        <v>2.712718047919529</v>
      </c>
      <c r="G249" s="5">
        <v>2.7044137999999999E-2</v>
      </c>
      <c r="H249" s="4">
        <v>0.74955720299999995</v>
      </c>
      <c r="I249" s="5" t="s">
        <v>18</v>
      </c>
      <c r="J249" s="6" t="s">
        <v>18</v>
      </c>
    </row>
    <row r="250" spans="2:10" ht="30" x14ac:dyDescent="0.25">
      <c r="B250" s="5">
        <v>9</v>
      </c>
      <c r="C250" s="5">
        <v>59</v>
      </c>
      <c r="D250" s="5" t="s">
        <v>533</v>
      </c>
      <c r="E250" s="4">
        <v>2.2108801389999999</v>
      </c>
      <c r="F250" s="12">
        <f t="shared" si="3"/>
        <v>2.712718047919529</v>
      </c>
      <c r="G250" s="5">
        <v>2.7044137999999999E-2</v>
      </c>
      <c r="H250" s="4">
        <v>0.74955720299999995</v>
      </c>
      <c r="I250" s="5" t="s">
        <v>534</v>
      </c>
      <c r="J250" s="6" t="s">
        <v>96</v>
      </c>
    </row>
    <row r="251" spans="2:10" x14ac:dyDescent="0.25">
      <c r="B251" s="5">
        <v>9</v>
      </c>
      <c r="C251" s="5">
        <v>59</v>
      </c>
      <c r="D251" s="5" t="s">
        <v>535</v>
      </c>
      <c r="E251" s="4">
        <v>2.2108801389999999</v>
      </c>
      <c r="F251" s="12">
        <f t="shared" si="3"/>
        <v>2.712718047919529</v>
      </c>
      <c r="G251" s="5">
        <v>2.7044137999999999E-2</v>
      </c>
      <c r="H251" s="4">
        <v>0.74955720299999995</v>
      </c>
      <c r="I251" s="5" t="s">
        <v>18</v>
      </c>
      <c r="J251" s="6" t="s">
        <v>18</v>
      </c>
    </row>
    <row r="252" spans="2:10" x14ac:dyDescent="0.25">
      <c r="B252" s="5">
        <v>47</v>
      </c>
      <c r="C252" s="5">
        <v>296</v>
      </c>
      <c r="D252" s="5" t="s">
        <v>536</v>
      </c>
      <c r="E252" s="4">
        <v>2.2108801389999999</v>
      </c>
      <c r="F252" s="12">
        <f t="shared" si="3"/>
        <v>2.6548645139513116</v>
      </c>
      <c r="G252" s="5">
        <v>2.7044137999999999E-2</v>
      </c>
      <c r="H252" s="4">
        <v>0.74955720299999995</v>
      </c>
      <c r="I252" s="5" t="s">
        <v>18</v>
      </c>
      <c r="J252" s="6" t="s">
        <v>18</v>
      </c>
    </row>
    <row r="253" spans="2:10" ht="75" x14ac:dyDescent="0.25">
      <c r="B253" s="5">
        <v>103</v>
      </c>
      <c r="C253" s="5">
        <v>646</v>
      </c>
      <c r="D253" s="5" t="s">
        <v>537</v>
      </c>
      <c r="E253" s="4">
        <v>2.2033308819999999</v>
      </c>
      <c r="F253" s="12">
        <f t="shared" si="3"/>
        <v>2.6488898275107058</v>
      </c>
      <c r="G253" s="5">
        <v>2.7571436000000001E-2</v>
      </c>
      <c r="H253" s="4">
        <v>0.74955720299999995</v>
      </c>
      <c r="I253" s="5" t="s">
        <v>538</v>
      </c>
      <c r="J253" s="6" t="s">
        <v>539</v>
      </c>
    </row>
    <row r="254" spans="2:10" ht="45" x14ac:dyDescent="0.25">
      <c r="B254" s="5">
        <v>47</v>
      </c>
      <c r="C254" s="5">
        <v>291</v>
      </c>
      <c r="D254" s="5" t="s">
        <v>540</v>
      </c>
      <c r="E254" s="4">
        <v>2.1941953340000002</v>
      </c>
      <c r="F254" s="12">
        <f t="shared" si="3"/>
        <v>2.6302864912306472</v>
      </c>
      <c r="G254" s="5">
        <v>2.8221369999999999E-2</v>
      </c>
      <c r="H254" s="4">
        <v>0.74955720299999995</v>
      </c>
      <c r="I254" s="5" t="s">
        <v>541</v>
      </c>
      <c r="J254" s="6" t="s">
        <v>542</v>
      </c>
    </row>
    <row r="255" spans="2:10" ht="30" x14ac:dyDescent="0.25">
      <c r="B255" s="5">
        <v>47</v>
      </c>
      <c r="C255" s="5">
        <v>291</v>
      </c>
      <c r="D255" s="5" t="s">
        <v>543</v>
      </c>
      <c r="E255" s="4">
        <v>2.1941953340000002</v>
      </c>
      <c r="F255" s="12">
        <f t="shared" si="3"/>
        <v>2.6302864912306472</v>
      </c>
      <c r="G255" s="5">
        <v>2.8221369999999999E-2</v>
      </c>
      <c r="H255" s="4">
        <v>0.74955720299999995</v>
      </c>
      <c r="I255" s="5" t="s">
        <v>544</v>
      </c>
      <c r="J255" s="6" t="s">
        <v>545</v>
      </c>
    </row>
    <row r="256" spans="2:10" ht="30" x14ac:dyDescent="0.25">
      <c r="B256" s="5">
        <v>37</v>
      </c>
      <c r="C256" s="5">
        <v>232</v>
      </c>
      <c r="D256" s="5" t="s">
        <v>546</v>
      </c>
      <c r="E256" s="4">
        <v>2.1899799450000001</v>
      </c>
      <c r="F256" s="12">
        <f t="shared" si="3"/>
        <v>2.6485276294986217</v>
      </c>
      <c r="G256" s="5">
        <v>2.8525690999999999E-2</v>
      </c>
      <c r="H256" s="4">
        <v>0.74955720299999995</v>
      </c>
      <c r="I256" s="5" t="s">
        <v>123</v>
      </c>
      <c r="J256" s="6" t="s">
        <v>124</v>
      </c>
    </row>
    <row r="257" spans="2:10" x14ac:dyDescent="0.25">
      <c r="B257" s="5">
        <v>28</v>
      </c>
      <c r="C257" s="5">
        <v>173</v>
      </c>
      <c r="D257" s="5" t="s">
        <v>547</v>
      </c>
      <c r="E257" s="4">
        <v>2.1829142749999999</v>
      </c>
      <c r="F257" s="12">
        <f t="shared" si="3"/>
        <v>2.6272733055791218</v>
      </c>
      <c r="G257" s="5">
        <v>2.9042123999999999E-2</v>
      </c>
      <c r="H257" s="4">
        <v>0.75623041099999999</v>
      </c>
      <c r="I257" s="5" t="s">
        <v>18</v>
      </c>
      <c r="J257" s="6" t="s">
        <v>18</v>
      </c>
    </row>
    <row r="258" spans="2:10" ht="30" x14ac:dyDescent="0.25">
      <c r="B258" s="5">
        <v>19</v>
      </c>
      <c r="C258" s="5">
        <v>113</v>
      </c>
      <c r="D258" s="5" t="s">
        <v>548</v>
      </c>
      <c r="E258" s="4">
        <v>2.1686302510000002</v>
      </c>
      <c r="F258" s="12">
        <f t="shared" si="3"/>
        <v>2.5722514489716035</v>
      </c>
      <c r="G258" s="5">
        <v>3.0110767E-2</v>
      </c>
      <c r="H258" s="4">
        <v>0.77646925200000005</v>
      </c>
      <c r="I258" s="5" t="s">
        <v>549</v>
      </c>
      <c r="J258" s="6" t="s">
        <v>138</v>
      </c>
    </row>
    <row r="259" spans="2:10" ht="75" x14ac:dyDescent="0.25">
      <c r="B259" s="5">
        <v>19</v>
      </c>
      <c r="C259" s="5">
        <v>113</v>
      </c>
      <c r="D259" s="5" t="s">
        <v>550</v>
      </c>
      <c r="E259" s="4">
        <v>2.1686302510000002</v>
      </c>
      <c r="F259" s="12">
        <f t="shared" si="3"/>
        <v>2.5722514489716035</v>
      </c>
      <c r="G259" s="5">
        <v>3.0110767E-2</v>
      </c>
      <c r="H259" s="4">
        <v>0.77646925200000005</v>
      </c>
      <c r="I259" s="5" t="s">
        <v>551</v>
      </c>
      <c r="J259" s="6" t="s">
        <v>552</v>
      </c>
    </row>
    <row r="260" spans="2:10" x14ac:dyDescent="0.25">
      <c r="B260" s="5">
        <v>37</v>
      </c>
      <c r="C260" s="5">
        <v>227</v>
      </c>
      <c r="D260" s="5" t="s">
        <v>553</v>
      </c>
      <c r="E260" s="4">
        <v>2.1686302510000002</v>
      </c>
      <c r="F260" s="12">
        <f t="shared" si="3"/>
        <v>2.6170951216619658</v>
      </c>
      <c r="G260" s="5">
        <v>3.0110767E-2</v>
      </c>
      <c r="H260" s="4">
        <v>0.77646925200000005</v>
      </c>
      <c r="I260" s="5" t="s">
        <v>18</v>
      </c>
      <c r="J260" s="6" t="s">
        <v>18</v>
      </c>
    </row>
    <row r="261" spans="2:10" ht="30" x14ac:dyDescent="0.25">
      <c r="B261" s="5">
        <v>94</v>
      </c>
      <c r="C261" s="5">
        <v>563</v>
      </c>
      <c r="D261" s="5" t="s">
        <v>554</v>
      </c>
      <c r="E261" s="4">
        <v>2.15996013</v>
      </c>
      <c r="F261" s="12">
        <f t="shared" si="3"/>
        <v>2.582402260402592</v>
      </c>
      <c r="G261" s="5">
        <v>3.0775756000000001E-2</v>
      </c>
      <c r="H261" s="4">
        <v>0.79106557799999999</v>
      </c>
      <c r="I261" s="5" t="s">
        <v>555</v>
      </c>
      <c r="J261" s="6" t="s">
        <v>474</v>
      </c>
    </row>
    <row r="262" spans="2:10" ht="30" x14ac:dyDescent="0.25">
      <c r="B262" s="5">
        <v>28</v>
      </c>
      <c r="C262" s="5">
        <v>168</v>
      </c>
      <c r="D262" s="5" t="s">
        <v>556</v>
      </c>
      <c r="E262" s="4">
        <v>2.1541376940000001</v>
      </c>
      <c r="F262" s="12">
        <f t="shared" si="3"/>
        <v>2.584962500721157</v>
      </c>
      <c r="G262" s="5">
        <v>3.1229375E-2</v>
      </c>
      <c r="H262" s="4">
        <v>0.795056133</v>
      </c>
      <c r="I262" s="5" t="s">
        <v>557</v>
      </c>
      <c r="J262" s="6" t="s">
        <v>558</v>
      </c>
    </row>
    <row r="263" spans="2:10" ht="60" x14ac:dyDescent="0.25">
      <c r="B263" s="5">
        <v>28</v>
      </c>
      <c r="C263" s="5">
        <v>168</v>
      </c>
      <c r="D263" s="5" t="s">
        <v>559</v>
      </c>
      <c r="E263" s="4">
        <v>2.1541376940000001</v>
      </c>
      <c r="F263" s="12">
        <f t="shared" ref="F263:F326" si="4">LOG(C263,2)-LOG(B263,2)</f>
        <v>2.584962500721157</v>
      </c>
      <c r="G263" s="5">
        <v>3.1229375E-2</v>
      </c>
      <c r="H263" s="4">
        <v>0.795056133</v>
      </c>
      <c r="I263" s="5" t="s">
        <v>560</v>
      </c>
      <c r="J263" s="6" t="s">
        <v>561</v>
      </c>
    </row>
    <row r="264" spans="2:10" ht="30" x14ac:dyDescent="0.25">
      <c r="B264" s="5">
        <v>56</v>
      </c>
      <c r="C264" s="5">
        <v>336</v>
      </c>
      <c r="D264" s="5" t="s">
        <v>562</v>
      </c>
      <c r="E264" s="4">
        <v>2.1541376940000001</v>
      </c>
      <c r="F264" s="12">
        <f t="shared" si="4"/>
        <v>2.5849625007211552</v>
      </c>
      <c r="G264" s="5">
        <v>3.1229375E-2</v>
      </c>
      <c r="H264" s="4">
        <v>0.795056133</v>
      </c>
      <c r="I264" s="5" t="s">
        <v>301</v>
      </c>
      <c r="J264" s="6" t="s">
        <v>302</v>
      </c>
    </row>
    <row r="265" spans="2:10" ht="60" x14ac:dyDescent="0.25">
      <c r="B265" s="5">
        <v>66</v>
      </c>
      <c r="C265" s="5">
        <v>390</v>
      </c>
      <c r="D265" s="5" t="s">
        <v>563</v>
      </c>
      <c r="E265" s="4">
        <v>2.149957804</v>
      </c>
      <c r="F265" s="12">
        <f t="shared" si="4"/>
        <v>2.5629361943911571</v>
      </c>
      <c r="G265" s="5">
        <v>3.1558553000000003E-2</v>
      </c>
      <c r="H265" s="4">
        <v>0.80088593699999999</v>
      </c>
      <c r="I265" s="5" t="s">
        <v>564</v>
      </c>
      <c r="J265" s="6" t="s">
        <v>561</v>
      </c>
    </row>
    <row r="266" spans="2:10" ht="30" x14ac:dyDescent="0.25">
      <c r="B266" s="5">
        <v>37</v>
      </c>
      <c r="C266" s="5">
        <v>222</v>
      </c>
      <c r="D266" s="5" t="s">
        <v>565</v>
      </c>
      <c r="E266" s="4">
        <v>2.146811295</v>
      </c>
      <c r="F266" s="12">
        <f t="shared" si="4"/>
        <v>2.5849625007211561</v>
      </c>
      <c r="G266" s="5">
        <v>3.1808308E-2</v>
      </c>
      <c r="H266" s="4">
        <v>0.80466965800000001</v>
      </c>
      <c r="I266" s="5" t="s">
        <v>566</v>
      </c>
      <c r="J266" s="6" t="s">
        <v>240</v>
      </c>
    </row>
    <row r="267" spans="2:10" x14ac:dyDescent="0.25">
      <c r="B267" s="5">
        <v>66</v>
      </c>
      <c r="C267" s="5">
        <v>385</v>
      </c>
      <c r="D267" s="5" t="s">
        <v>567</v>
      </c>
      <c r="E267" s="4">
        <v>2.1373114860000002</v>
      </c>
      <c r="F267" s="12">
        <f t="shared" si="4"/>
        <v>2.5443205162238121</v>
      </c>
      <c r="G267" s="5">
        <v>3.2572665000000001E-2</v>
      </c>
      <c r="H267" s="4">
        <v>0.82140658099999997</v>
      </c>
      <c r="I267" s="5" t="s">
        <v>372</v>
      </c>
      <c r="J267" s="6" t="s">
        <v>373</v>
      </c>
    </row>
    <row r="268" spans="2:10" ht="18.75" customHeight="1" x14ac:dyDescent="0.25">
      <c r="B268" s="5">
        <v>9</v>
      </c>
      <c r="C268" s="5">
        <v>54</v>
      </c>
      <c r="D268" s="5" t="s">
        <v>568</v>
      </c>
      <c r="E268" s="4">
        <v>2.1245019850000002</v>
      </c>
      <c r="F268" s="12">
        <f t="shared" si="4"/>
        <v>2.5849625007211565</v>
      </c>
      <c r="G268" s="5">
        <v>3.3628190000000002E-2</v>
      </c>
      <c r="H268" s="4">
        <v>0.82461273800000001</v>
      </c>
      <c r="I268" s="5" t="s">
        <v>569</v>
      </c>
      <c r="J268" s="15" t="s">
        <v>570</v>
      </c>
    </row>
    <row r="269" spans="2:10" x14ac:dyDescent="0.25">
      <c r="B269" s="5">
        <v>9</v>
      </c>
      <c r="C269" s="5">
        <v>54</v>
      </c>
      <c r="D269" s="5" t="s">
        <v>571</v>
      </c>
      <c r="E269" s="4">
        <v>2.1245019850000002</v>
      </c>
      <c r="F269" s="12">
        <f t="shared" si="4"/>
        <v>2.5849625007211565</v>
      </c>
      <c r="G269" s="5">
        <v>3.3628190000000002E-2</v>
      </c>
      <c r="H269" s="4">
        <v>0.82461273800000001</v>
      </c>
      <c r="I269" s="5" t="s">
        <v>18</v>
      </c>
      <c r="J269" s="6" t="s">
        <v>18</v>
      </c>
    </row>
    <row r="270" spans="2:10" ht="30" x14ac:dyDescent="0.25">
      <c r="B270" s="5">
        <v>37</v>
      </c>
      <c r="C270" s="5">
        <v>217</v>
      </c>
      <c r="D270" s="5" t="s">
        <v>572</v>
      </c>
      <c r="E270" s="4">
        <v>2.1245019850000002</v>
      </c>
      <c r="F270" s="12">
        <f t="shared" si="4"/>
        <v>2.5520978668155294</v>
      </c>
      <c r="G270" s="5">
        <v>3.3628190000000002E-2</v>
      </c>
      <c r="H270" s="4">
        <v>0.82461273800000001</v>
      </c>
      <c r="I270" s="5" t="s">
        <v>573</v>
      </c>
      <c r="J270" s="6" t="s">
        <v>574</v>
      </c>
    </row>
    <row r="271" spans="2:10" x14ac:dyDescent="0.25">
      <c r="B271" s="5">
        <v>56</v>
      </c>
      <c r="C271" s="5">
        <v>326</v>
      </c>
      <c r="D271" s="5" t="s">
        <v>575</v>
      </c>
      <c r="E271" s="4">
        <v>2.1245019850000002</v>
      </c>
      <c r="F271" s="12">
        <f t="shared" si="4"/>
        <v>2.5413732321734726</v>
      </c>
      <c r="G271" s="5">
        <v>3.3628190000000002E-2</v>
      </c>
      <c r="H271" s="4">
        <v>0.82461273800000001</v>
      </c>
      <c r="I271" s="5" t="s">
        <v>18</v>
      </c>
      <c r="J271" s="6" t="s">
        <v>18</v>
      </c>
    </row>
    <row r="272" spans="2:10" ht="30" x14ac:dyDescent="0.25">
      <c r="B272" s="5">
        <v>9</v>
      </c>
      <c r="C272" s="5">
        <v>54</v>
      </c>
      <c r="D272" s="5" t="s">
        <v>576</v>
      </c>
      <c r="E272" s="4">
        <v>2.1245019850000002</v>
      </c>
      <c r="F272" s="12">
        <f t="shared" si="4"/>
        <v>2.5849625007211565</v>
      </c>
      <c r="G272" s="5">
        <v>3.3628190000000002E-2</v>
      </c>
      <c r="H272" s="4">
        <v>0.82461273800000001</v>
      </c>
      <c r="I272" s="5" t="s">
        <v>577</v>
      </c>
      <c r="J272" s="6" t="s">
        <v>57</v>
      </c>
    </row>
    <row r="273" spans="1:479" x14ac:dyDescent="0.25">
      <c r="B273" s="5">
        <v>19</v>
      </c>
      <c r="C273" s="5">
        <v>109</v>
      </c>
      <c r="D273" s="5" t="s">
        <v>578</v>
      </c>
      <c r="E273" s="4">
        <v>2.1245019850000002</v>
      </c>
      <c r="F273" s="12">
        <f t="shared" si="4"/>
        <v>2.5202568113333408</v>
      </c>
      <c r="G273" s="5">
        <v>3.3628190000000002E-2</v>
      </c>
      <c r="H273" s="4">
        <v>0.82461273800000001</v>
      </c>
      <c r="I273" s="5" t="s">
        <v>18</v>
      </c>
      <c r="J273" s="6" t="s">
        <v>18</v>
      </c>
    </row>
    <row r="274" spans="1:479" ht="60" x14ac:dyDescent="0.25">
      <c r="A274" s="18"/>
      <c r="B274" s="19">
        <v>9</v>
      </c>
      <c r="C274" s="5">
        <v>54</v>
      </c>
      <c r="D274" s="5" t="s">
        <v>579</v>
      </c>
      <c r="E274" s="4">
        <v>2.1245019850000002</v>
      </c>
      <c r="F274" s="12">
        <f t="shared" si="4"/>
        <v>2.5849625007211565</v>
      </c>
      <c r="G274" s="5">
        <v>3.3628190000000002E-2</v>
      </c>
      <c r="H274" s="4">
        <v>0.82461273800000001</v>
      </c>
      <c r="I274" s="5" t="s">
        <v>580</v>
      </c>
      <c r="J274" s="20" t="s">
        <v>581</v>
      </c>
      <c r="K274" s="21"/>
    </row>
    <row r="275" spans="1:479" s="2" customFormat="1" x14ac:dyDescent="0.25">
      <c r="A275" s="18"/>
      <c r="B275" s="19">
        <v>9</v>
      </c>
      <c r="C275" s="5">
        <v>54</v>
      </c>
      <c r="D275" s="5" t="s">
        <v>582</v>
      </c>
      <c r="E275" s="4">
        <v>2.1245019850000002</v>
      </c>
      <c r="F275" s="12">
        <f t="shared" si="4"/>
        <v>2.5849625007211565</v>
      </c>
      <c r="G275" s="5">
        <v>3.3628190000000002E-2</v>
      </c>
      <c r="H275" s="4">
        <v>0.82461273800000001</v>
      </c>
      <c r="I275" s="5" t="s">
        <v>583</v>
      </c>
      <c r="J275" s="20" t="s">
        <v>584</v>
      </c>
      <c r="K275" s="21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  <c r="BM275"/>
      <c r="BN275"/>
      <c r="BO275"/>
      <c r="BP275"/>
      <c r="BQ275"/>
      <c r="BR275"/>
      <c r="BS275"/>
      <c r="BT275"/>
      <c r="BU275"/>
      <c r="BV275"/>
      <c r="BW275"/>
      <c r="BX275"/>
      <c r="BY275"/>
      <c r="BZ275"/>
      <c r="CA275"/>
      <c r="CB275"/>
      <c r="CC275"/>
      <c r="CD275"/>
      <c r="CE275"/>
      <c r="CF275"/>
      <c r="CG275"/>
      <c r="CH275"/>
      <c r="CI275"/>
      <c r="CJ275"/>
      <c r="CK275"/>
      <c r="CL275"/>
      <c r="CM275"/>
      <c r="CN275"/>
      <c r="CO275"/>
      <c r="CP275"/>
      <c r="CQ275"/>
      <c r="CR275"/>
      <c r="CS275"/>
      <c r="CT275"/>
      <c r="CU275"/>
      <c r="CV275"/>
      <c r="CW275"/>
      <c r="CX275"/>
      <c r="CY275"/>
      <c r="CZ275"/>
      <c r="DA275"/>
      <c r="DB275"/>
      <c r="DC275"/>
      <c r="DD275"/>
      <c r="DE275"/>
      <c r="DF275"/>
      <c r="DG275"/>
      <c r="DH275"/>
      <c r="DI275"/>
      <c r="DJ275"/>
      <c r="DK275"/>
      <c r="DL275"/>
      <c r="DM275"/>
      <c r="DN275"/>
      <c r="DO275"/>
      <c r="DP275"/>
      <c r="DQ275"/>
      <c r="DR275"/>
      <c r="DS275"/>
      <c r="DT275"/>
      <c r="DU275"/>
      <c r="DV275"/>
      <c r="DW275"/>
      <c r="DX275"/>
      <c r="DY275"/>
      <c r="DZ275"/>
      <c r="EA275"/>
      <c r="EB275"/>
      <c r="EC275"/>
      <c r="ED275"/>
      <c r="EE275"/>
      <c r="EF275"/>
      <c r="EG275"/>
      <c r="EH275"/>
      <c r="EI275"/>
      <c r="EJ275"/>
      <c r="EK275"/>
      <c r="EL275"/>
      <c r="EM275"/>
      <c r="EN275"/>
      <c r="EO275"/>
      <c r="EP275"/>
      <c r="EQ275"/>
      <c r="ER275"/>
      <c r="ES275"/>
      <c r="ET275"/>
      <c r="EU275"/>
      <c r="EV275"/>
      <c r="EW275"/>
      <c r="EX275"/>
      <c r="EY275"/>
      <c r="EZ275"/>
      <c r="FA275"/>
      <c r="FB275"/>
      <c r="FC275"/>
      <c r="FD275"/>
      <c r="FE275"/>
      <c r="FF275"/>
      <c r="FG275"/>
      <c r="FH275"/>
      <c r="FI275"/>
      <c r="FJ275"/>
      <c r="FK275"/>
      <c r="FL275"/>
      <c r="FM275"/>
      <c r="FN275"/>
      <c r="FO275"/>
      <c r="FP275"/>
      <c r="FQ275"/>
      <c r="FR275"/>
      <c r="FS275"/>
      <c r="FT275"/>
      <c r="FU275"/>
      <c r="FV275"/>
      <c r="FW275"/>
      <c r="FX275"/>
      <c r="FY275"/>
      <c r="FZ275"/>
      <c r="GA275"/>
      <c r="GB275"/>
      <c r="GC275"/>
      <c r="GD275"/>
      <c r="GE275"/>
      <c r="GF275"/>
      <c r="GG275"/>
      <c r="GH275"/>
      <c r="GI275"/>
      <c r="GJ275"/>
      <c r="GK275"/>
      <c r="GL275"/>
      <c r="GM275"/>
      <c r="GN275"/>
      <c r="GO275"/>
      <c r="GP275"/>
      <c r="GQ275"/>
      <c r="GR275"/>
      <c r="GS275"/>
      <c r="GT275"/>
      <c r="GU275"/>
      <c r="GV275"/>
      <c r="GW275"/>
      <c r="GX275"/>
      <c r="GY275"/>
      <c r="GZ275"/>
      <c r="HA275"/>
      <c r="HB275"/>
      <c r="HC275"/>
      <c r="HD275"/>
      <c r="HE275"/>
      <c r="HF275"/>
      <c r="HG275"/>
      <c r="HH275"/>
      <c r="HI275"/>
      <c r="HJ275"/>
      <c r="HK275"/>
      <c r="HL275"/>
      <c r="HM275"/>
      <c r="HN275"/>
      <c r="HO275"/>
      <c r="HP275"/>
      <c r="HQ275"/>
      <c r="HR275"/>
      <c r="HS275"/>
      <c r="HT275"/>
      <c r="HU275"/>
      <c r="HV275"/>
      <c r="HW275"/>
      <c r="HX275"/>
      <c r="HY275"/>
      <c r="HZ275"/>
      <c r="IA275"/>
      <c r="IB275"/>
      <c r="IC275"/>
      <c r="ID275"/>
      <c r="IE275"/>
      <c r="IF275"/>
      <c r="IG275"/>
      <c r="IH275"/>
      <c r="II275"/>
      <c r="IJ275"/>
      <c r="IK275"/>
      <c r="IL275"/>
      <c r="IM275"/>
      <c r="IN275"/>
      <c r="IO275"/>
      <c r="IP275"/>
      <c r="IQ275"/>
      <c r="IR275"/>
      <c r="IS275"/>
      <c r="IT275"/>
      <c r="IU275"/>
      <c r="IV275"/>
      <c r="IW275"/>
      <c r="IX275"/>
      <c r="IY275"/>
      <c r="IZ275"/>
      <c r="JA275"/>
      <c r="JB275"/>
      <c r="JC275"/>
      <c r="JD275"/>
      <c r="JE275"/>
      <c r="JF275"/>
      <c r="JG275"/>
      <c r="JH275"/>
      <c r="JI275"/>
      <c r="JJ275"/>
      <c r="JK275"/>
      <c r="JL275"/>
      <c r="JM275"/>
      <c r="JN275"/>
      <c r="JO275"/>
      <c r="JP275"/>
      <c r="JQ275"/>
      <c r="JR275"/>
      <c r="JS275"/>
      <c r="JT275"/>
      <c r="JU275"/>
      <c r="JV275"/>
      <c r="JW275"/>
      <c r="JX275"/>
      <c r="JY275"/>
      <c r="JZ275"/>
      <c r="KA275"/>
      <c r="KB275"/>
      <c r="KC275"/>
      <c r="KD275"/>
      <c r="KE275"/>
      <c r="KF275"/>
      <c r="KG275"/>
      <c r="KH275"/>
      <c r="KI275"/>
      <c r="KJ275"/>
      <c r="KK275"/>
      <c r="KL275"/>
      <c r="KM275"/>
      <c r="KN275"/>
      <c r="KO275"/>
      <c r="KP275"/>
      <c r="KQ275"/>
      <c r="KR275"/>
      <c r="KS275"/>
      <c r="KT275"/>
      <c r="KU275"/>
      <c r="KV275"/>
      <c r="KW275"/>
      <c r="KX275"/>
      <c r="KY275"/>
      <c r="KZ275"/>
      <c r="LA275"/>
      <c r="LB275"/>
      <c r="LC275"/>
      <c r="LD275"/>
      <c r="LE275"/>
      <c r="LF275"/>
      <c r="LG275"/>
      <c r="LH275"/>
      <c r="LI275"/>
      <c r="LJ275"/>
      <c r="LK275"/>
      <c r="LL275"/>
      <c r="LM275"/>
      <c r="LN275"/>
      <c r="LO275"/>
      <c r="LP275"/>
      <c r="LQ275"/>
      <c r="LR275"/>
      <c r="LS275"/>
      <c r="LT275"/>
      <c r="LU275"/>
      <c r="LV275"/>
      <c r="LW275"/>
      <c r="LX275"/>
      <c r="LY275"/>
      <c r="LZ275"/>
      <c r="MA275"/>
      <c r="MB275"/>
      <c r="MC275"/>
      <c r="MD275"/>
      <c r="ME275"/>
      <c r="MF275"/>
      <c r="MG275"/>
      <c r="MH275"/>
      <c r="MI275"/>
      <c r="MJ275"/>
      <c r="MK275"/>
      <c r="ML275"/>
      <c r="MM275"/>
      <c r="MN275"/>
      <c r="MO275"/>
      <c r="MP275"/>
      <c r="MQ275"/>
      <c r="MR275"/>
      <c r="MS275"/>
      <c r="MT275"/>
      <c r="MU275"/>
      <c r="MV275"/>
      <c r="MW275"/>
      <c r="MX275"/>
      <c r="MY275"/>
      <c r="MZ275"/>
      <c r="NA275"/>
      <c r="NB275"/>
      <c r="NC275"/>
      <c r="ND275"/>
      <c r="NE275"/>
      <c r="NF275"/>
      <c r="NG275"/>
      <c r="NH275"/>
      <c r="NI275"/>
      <c r="NJ275"/>
      <c r="NK275"/>
      <c r="NL275"/>
      <c r="NM275"/>
      <c r="NN275"/>
      <c r="NO275"/>
      <c r="NP275"/>
      <c r="NQ275"/>
      <c r="NR275"/>
      <c r="NS275"/>
      <c r="NT275"/>
      <c r="NU275"/>
      <c r="NV275"/>
      <c r="NW275"/>
      <c r="NX275"/>
      <c r="NY275"/>
      <c r="NZ275"/>
      <c r="OA275"/>
      <c r="OB275"/>
      <c r="OC275"/>
      <c r="OD275"/>
      <c r="OE275"/>
      <c r="OF275"/>
      <c r="OG275"/>
      <c r="OH275"/>
      <c r="OI275"/>
      <c r="OJ275"/>
      <c r="OK275"/>
      <c r="OL275"/>
      <c r="OM275"/>
      <c r="ON275"/>
      <c r="OO275"/>
      <c r="OP275"/>
      <c r="OQ275"/>
      <c r="OR275"/>
      <c r="OS275"/>
      <c r="OT275"/>
      <c r="OU275"/>
      <c r="OV275"/>
      <c r="OW275"/>
      <c r="OX275"/>
      <c r="OY275"/>
      <c r="OZ275"/>
      <c r="PA275"/>
      <c r="PB275"/>
      <c r="PC275"/>
      <c r="PD275"/>
      <c r="PE275"/>
      <c r="PF275"/>
      <c r="PG275"/>
      <c r="PH275"/>
      <c r="PI275"/>
      <c r="PJ275"/>
      <c r="PK275"/>
      <c r="PL275"/>
      <c r="PM275"/>
      <c r="PN275"/>
      <c r="PO275"/>
      <c r="PP275"/>
      <c r="PQ275"/>
      <c r="PR275"/>
      <c r="PS275"/>
      <c r="PT275"/>
      <c r="PU275"/>
      <c r="PV275"/>
      <c r="PW275"/>
      <c r="PX275"/>
      <c r="PY275"/>
      <c r="PZ275"/>
      <c r="QA275"/>
      <c r="QB275"/>
      <c r="QC275"/>
      <c r="QD275"/>
      <c r="QE275"/>
      <c r="QF275"/>
      <c r="QG275"/>
      <c r="QH275"/>
      <c r="QI275"/>
      <c r="QJ275"/>
      <c r="QK275"/>
      <c r="QL275"/>
      <c r="QM275"/>
      <c r="QN275"/>
      <c r="QO275"/>
      <c r="QP275"/>
      <c r="QQ275"/>
      <c r="QR275"/>
      <c r="QS275"/>
      <c r="QT275"/>
      <c r="QU275"/>
      <c r="QV275"/>
      <c r="QW275"/>
      <c r="QX275"/>
      <c r="QY275"/>
      <c r="QZ275"/>
      <c r="RA275"/>
      <c r="RB275"/>
      <c r="RC275"/>
      <c r="RD275"/>
      <c r="RE275"/>
      <c r="RF275"/>
      <c r="RG275"/>
      <c r="RH275"/>
      <c r="RI275"/>
      <c r="RJ275"/>
      <c r="RK275"/>
    </row>
    <row r="276" spans="1:479" ht="30" x14ac:dyDescent="0.25">
      <c r="A276" s="18"/>
      <c r="B276" s="19">
        <v>9</v>
      </c>
      <c r="C276" s="5">
        <v>54</v>
      </c>
      <c r="D276" s="5" t="s">
        <v>585</v>
      </c>
      <c r="E276" s="4">
        <v>2.1245019850000002</v>
      </c>
      <c r="F276" s="12">
        <f t="shared" si="4"/>
        <v>2.5849625007211565</v>
      </c>
      <c r="G276" s="5">
        <v>3.3628190000000002E-2</v>
      </c>
      <c r="H276" s="4">
        <v>0.82461273800000001</v>
      </c>
      <c r="I276" s="5" t="s">
        <v>301</v>
      </c>
      <c r="J276" s="20" t="s">
        <v>302</v>
      </c>
      <c r="K276" s="21"/>
    </row>
    <row r="277" spans="1:479" ht="30" x14ac:dyDescent="0.25">
      <c r="B277" s="5">
        <v>47</v>
      </c>
      <c r="C277" s="5">
        <v>266</v>
      </c>
      <c r="D277" s="5" t="s">
        <v>586</v>
      </c>
      <c r="E277" s="4">
        <v>2.106286382</v>
      </c>
      <c r="F277" s="12">
        <f t="shared" si="4"/>
        <v>2.5006935838235531</v>
      </c>
      <c r="G277" s="5">
        <v>3.5179483999999997E-2</v>
      </c>
      <c r="H277" s="4">
        <v>0.85739265600000003</v>
      </c>
      <c r="I277" s="5" t="s">
        <v>587</v>
      </c>
      <c r="J277" s="20" t="s">
        <v>588</v>
      </c>
      <c r="K277" s="21"/>
    </row>
    <row r="278" spans="1:479" ht="75" x14ac:dyDescent="0.25">
      <c r="B278" s="5">
        <v>19</v>
      </c>
      <c r="C278" s="5">
        <v>104</v>
      </c>
      <c r="D278" s="5" t="s">
        <v>589</v>
      </c>
      <c r="E278" s="4">
        <v>2.078320518</v>
      </c>
      <c r="F278" s="12">
        <f t="shared" si="4"/>
        <v>2.4525122046975065</v>
      </c>
      <c r="G278" s="5">
        <v>3.7679848000000002E-2</v>
      </c>
      <c r="H278" s="4">
        <v>0.879717631</v>
      </c>
      <c r="I278" s="5" t="s">
        <v>262</v>
      </c>
      <c r="J278" s="6" t="s">
        <v>590</v>
      </c>
    </row>
    <row r="279" spans="1:479" ht="30" x14ac:dyDescent="0.25">
      <c r="B279" s="5">
        <v>47</v>
      </c>
      <c r="C279" s="5">
        <v>257</v>
      </c>
      <c r="D279" s="5" t="s">
        <v>591</v>
      </c>
      <c r="E279" s="4">
        <v>2.0688207080000001</v>
      </c>
      <c r="F279" s="12">
        <f t="shared" si="4"/>
        <v>2.4510356975162413</v>
      </c>
      <c r="G279" s="5">
        <v>3.8562913999999997E-2</v>
      </c>
      <c r="H279" s="4">
        <v>0.879717631</v>
      </c>
      <c r="I279" s="5" t="s">
        <v>592</v>
      </c>
      <c r="J279" s="6" t="s">
        <v>190</v>
      </c>
    </row>
    <row r="280" spans="1:479" x14ac:dyDescent="0.25">
      <c r="B280" s="5">
        <v>103</v>
      </c>
      <c r="C280" s="5">
        <v>553</v>
      </c>
      <c r="D280" s="5" t="s">
        <v>593</v>
      </c>
      <c r="E280" s="4">
        <v>2.0477727990000001</v>
      </c>
      <c r="F280" s="12">
        <f t="shared" si="4"/>
        <v>2.4246351430514892</v>
      </c>
      <c r="G280" s="5">
        <v>4.0582266999999998E-2</v>
      </c>
      <c r="H280" s="4">
        <v>0.879717631</v>
      </c>
      <c r="I280" s="5" t="s">
        <v>17</v>
      </c>
      <c r="J280" s="6" t="s">
        <v>18</v>
      </c>
    </row>
    <row r="281" spans="1:479" ht="30" x14ac:dyDescent="0.25">
      <c r="B281" s="5">
        <v>37</v>
      </c>
      <c r="C281" s="5">
        <v>197</v>
      </c>
      <c r="D281" s="5" t="s">
        <v>594</v>
      </c>
      <c r="E281" s="4">
        <v>2.0298854230000001</v>
      </c>
      <c r="F281" s="12">
        <f t="shared" si="4"/>
        <v>2.4125984538274263</v>
      </c>
      <c r="G281" s="5">
        <v>4.2368187000000002E-2</v>
      </c>
      <c r="H281" s="4">
        <v>0.879717631</v>
      </c>
      <c r="I281" s="5" t="s">
        <v>595</v>
      </c>
      <c r="J281" s="6" t="s">
        <v>596</v>
      </c>
    </row>
    <row r="282" spans="1:479" x14ac:dyDescent="0.25">
      <c r="B282" s="5">
        <v>9</v>
      </c>
      <c r="C282" s="5">
        <v>49</v>
      </c>
      <c r="D282" s="5" t="s">
        <v>597</v>
      </c>
      <c r="E282" s="4">
        <v>2.0298854230000001</v>
      </c>
      <c r="F282" s="12">
        <f t="shared" si="4"/>
        <v>2.4447848426728958</v>
      </c>
      <c r="G282" s="5">
        <v>4.2368187000000002E-2</v>
      </c>
      <c r="H282" s="4">
        <v>0.879717631</v>
      </c>
      <c r="I282" s="5" t="s">
        <v>18</v>
      </c>
      <c r="J282" s="6" t="s">
        <v>18</v>
      </c>
    </row>
    <row r="283" spans="1:479" x14ac:dyDescent="0.25">
      <c r="B283" s="5">
        <v>9</v>
      </c>
      <c r="C283" s="5">
        <v>49</v>
      </c>
      <c r="D283" s="5" t="s">
        <v>598</v>
      </c>
      <c r="E283" s="4">
        <v>2.0298854230000001</v>
      </c>
      <c r="F283" s="12">
        <f t="shared" si="4"/>
        <v>2.4447848426728958</v>
      </c>
      <c r="G283" s="5">
        <v>4.2368187000000002E-2</v>
      </c>
      <c r="H283" s="4">
        <v>0.879717631</v>
      </c>
      <c r="I283" s="5" t="s">
        <v>18</v>
      </c>
      <c r="J283" s="6" t="s">
        <v>18</v>
      </c>
    </row>
    <row r="284" spans="1:479" x14ac:dyDescent="0.25">
      <c r="B284" s="5">
        <v>47</v>
      </c>
      <c r="C284" s="5">
        <v>247</v>
      </c>
      <c r="D284" s="5" t="s">
        <v>599</v>
      </c>
      <c r="E284" s="4">
        <v>2.0298854230000001</v>
      </c>
      <c r="F284" s="12">
        <f t="shared" si="4"/>
        <v>2.3937783799070402</v>
      </c>
      <c r="G284" s="5">
        <v>4.2368187000000002E-2</v>
      </c>
      <c r="H284" s="4">
        <v>0.879717631</v>
      </c>
      <c r="I284" s="5" t="s">
        <v>18</v>
      </c>
      <c r="J284" s="6" t="s">
        <v>18</v>
      </c>
    </row>
    <row r="285" spans="1:479" ht="30" x14ac:dyDescent="0.25">
      <c r="B285" s="5">
        <v>9</v>
      </c>
      <c r="C285" s="5">
        <v>49</v>
      </c>
      <c r="D285" s="5" t="s">
        <v>600</v>
      </c>
      <c r="E285" s="4">
        <v>2.0298854230000001</v>
      </c>
      <c r="F285" s="12">
        <f t="shared" si="4"/>
        <v>2.4447848426728958</v>
      </c>
      <c r="G285" s="5">
        <v>4.2368187000000002E-2</v>
      </c>
      <c r="H285" s="4">
        <v>0.879717631</v>
      </c>
      <c r="I285" s="5" t="s">
        <v>587</v>
      </c>
      <c r="J285" s="6" t="s">
        <v>588</v>
      </c>
    </row>
    <row r="286" spans="1:479" x14ac:dyDescent="0.25">
      <c r="B286" s="5">
        <v>9</v>
      </c>
      <c r="C286" s="5">
        <v>49</v>
      </c>
      <c r="D286" s="5" t="s">
        <v>601</v>
      </c>
      <c r="E286" s="4">
        <v>2.0298854230000001</v>
      </c>
      <c r="F286" s="12">
        <f t="shared" si="4"/>
        <v>2.4447848426728958</v>
      </c>
      <c r="G286" s="5">
        <v>4.2368187000000002E-2</v>
      </c>
      <c r="H286" s="4">
        <v>0.879717631</v>
      </c>
      <c r="I286" s="5" t="s">
        <v>18</v>
      </c>
      <c r="J286" s="6" t="s">
        <v>18</v>
      </c>
    </row>
    <row r="287" spans="1:479" ht="30" x14ac:dyDescent="0.25">
      <c r="B287" s="5">
        <v>9</v>
      </c>
      <c r="C287" s="5">
        <v>49</v>
      </c>
      <c r="D287" s="5" t="s">
        <v>602</v>
      </c>
      <c r="E287" s="4">
        <v>2.0298854230000001</v>
      </c>
      <c r="F287" s="12">
        <f t="shared" si="4"/>
        <v>2.4447848426728958</v>
      </c>
      <c r="G287" s="5">
        <v>4.2368187000000002E-2</v>
      </c>
      <c r="H287" s="4">
        <v>0.879717631</v>
      </c>
      <c r="I287" s="5" t="s">
        <v>603</v>
      </c>
      <c r="J287" s="6" t="s">
        <v>474</v>
      </c>
    </row>
    <row r="288" spans="1:479" ht="75" x14ac:dyDescent="0.25">
      <c r="B288" s="5">
        <v>9</v>
      </c>
      <c r="C288" s="5">
        <v>49</v>
      </c>
      <c r="D288" s="5" t="s">
        <v>604</v>
      </c>
      <c r="E288" s="4">
        <v>2.0298854230000001</v>
      </c>
      <c r="F288" s="12">
        <f t="shared" si="4"/>
        <v>2.4447848426728958</v>
      </c>
      <c r="G288" s="5">
        <v>4.2368187000000002E-2</v>
      </c>
      <c r="H288" s="4">
        <v>0.879717631</v>
      </c>
      <c r="I288" s="5" t="s">
        <v>605</v>
      </c>
      <c r="J288" s="6" t="s">
        <v>606</v>
      </c>
    </row>
    <row r="289" spans="2:10" ht="30" x14ac:dyDescent="0.25">
      <c r="B289" s="5">
        <v>9</v>
      </c>
      <c r="C289" s="5">
        <v>49</v>
      </c>
      <c r="D289" s="5" t="s">
        <v>607</v>
      </c>
      <c r="E289" s="4">
        <v>2.0298854230000001</v>
      </c>
      <c r="F289" s="12">
        <f t="shared" si="4"/>
        <v>2.4447848426728958</v>
      </c>
      <c r="G289" s="5">
        <v>4.2368187000000002E-2</v>
      </c>
      <c r="H289" s="4">
        <v>0.879717631</v>
      </c>
      <c r="I289" s="5" t="s">
        <v>608</v>
      </c>
      <c r="J289" s="6" t="s">
        <v>124</v>
      </c>
    </row>
    <row r="290" spans="2:10" x14ac:dyDescent="0.25">
      <c r="B290" s="5">
        <v>9</v>
      </c>
      <c r="C290" s="5">
        <v>49</v>
      </c>
      <c r="D290" s="5" t="s">
        <v>609</v>
      </c>
      <c r="E290" s="4">
        <v>2.0298854230000001</v>
      </c>
      <c r="F290" s="12">
        <f t="shared" si="4"/>
        <v>2.4447848426728958</v>
      </c>
      <c r="G290" s="5">
        <v>4.2368187000000002E-2</v>
      </c>
      <c r="H290" s="4">
        <v>0.879717631</v>
      </c>
      <c r="I290" s="5" t="s">
        <v>18</v>
      </c>
      <c r="J290" s="6" t="s">
        <v>18</v>
      </c>
    </row>
    <row r="291" spans="2:10" ht="30" x14ac:dyDescent="0.25">
      <c r="B291" s="5">
        <v>9</v>
      </c>
      <c r="C291" s="5">
        <v>49</v>
      </c>
      <c r="D291" s="5" t="s">
        <v>610</v>
      </c>
      <c r="E291" s="4">
        <v>2.0298854230000001</v>
      </c>
      <c r="F291" s="12">
        <f t="shared" si="4"/>
        <v>2.4447848426728958</v>
      </c>
      <c r="G291" s="5">
        <v>4.2368187000000002E-2</v>
      </c>
      <c r="H291" s="4">
        <v>0.879717631</v>
      </c>
      <c r="I291" s="5" t="s">
        <v>611</v>
      </c>
      <c r="J291" s="6" t="s">
        <v>240</v>
      </c>
    </row>
    <row r="292" spans="2:10" x14ac:dyDescent="0.25">
      <c r="B292" s="5">
        <v>9</v>
      </c>
      <c r="C292" s="5">
        <v>49</v>
      </c>
      <c r="D292" s="5" t="s">
        <v>612</v>
      </c>
      <c r="E292" s="4">
        <v>2.0298854230000001</v>
      </c>
      <c r="F292" s="12">
        <f t="shared" si="4"/>
        <v>2.4447848426728958</v>
      </c>
      <c r="G292" s="5">
        <v>4.2368187000000002E-2</v>
      </c>
      <c r="H292" s="4">
        <v>0.879717631</v>
      </c>
      <c r="I292" s="5" t="s">
        <v>18</v>
      </c>
      <c r="J292" s="6" t="s">
        <v>18</v>
      </c>
    </row>
    <row r="293" spans="2:10" ht="60" x14ac:dyDescent="0.25">
      <c r="B293" s="5">
        <v>9</v>
      </c>
      <c r="C293" s="5">
        <v>49</v>
      </c>
      <c r="D293" s="5" t="s">
        <v>613</v>
      </c>
      <c r="E293" s="4">
        <v>2.0298854230000001</v>
      </c>
      <c r="F293" s="12">
        <f t="shared" si="4"/>
        <v>2.4447848426728958</v>
      </c>
      <c r="G293" s="5">
        <v>4.2368187000000002E-2</v>
      </c>
      <c r="H293" s="4">
        <v>0.879717631</v>
      </c>
      <c r="I293" s="5" t="s">
        <v>614</v>
      </c>
      <c r="J293" s="6" t="s">
        <v>615</v>
      </c>
    </row>
    <row r="294" spans="2:10" x14ac:dyDescent="0.25">
      <c r="B294" s="5">
        <v>9</v>
      </c>
      <c r="C294" s="5">
        <v>49</v>
      </c>
      <c r="D294" s="5" t="s">
        <v>616</v>
      </c>
      <c r="E294" s="4">
        <v>2.0298854230000001</v>
      </c>
      <c r="F294" s="12">
        <f t="shared" si="4"/>
        <v>2.4447848426728958</v>
      </c>
      <c r="G294" s="5">
        <v>4.2368187000000002E-2</v>
      </c>
      <c r="H294" s="4">
        <v>0.879717631</v>
      </c>
      <c r="I294" s="5" t="s">
        <v>18</v>
      </c>
      <c r="J294" s="6" t="s">
        <v>18</v>
      </c>
    </row>
    <row r="295" spans="2:10" x14ac:dyDescent="0.25">
      <c r="B295" s="5">
        <v>9</v>
      </c>
      <c r="C295" s="5">
        <v>49</v>
      </c>
      <c r="D295" s="5" t="s">
        <v>616</v>
      </c>
      <c r="E295" s="4">
        <v>2.0298854230000001</v>
      </c>
      <c r="F295" s="12">
        <f t="shared" si="4"/>
        <v>2.4447848426728958</v>
      </c>
      <c r="G295" s="5">
        <v>4.2368187000000002E-2</v>
      </c>
      <c r="H295" s="4">
        <v>0.879717631</v>
      </c>
      <c r="I295" s="5" t="s">
        <v>18</v>
      </c>
      <c r="J295" s="6" t="s">
        <v>18</v>
      </c>
    </row>
    <row r="296" spans="2:10" x14ac:dyDescent="0.25">
      <c r="B296" s="5">
        <v>9</v>
      </c>
      <c r="C296" s="5">
        <v>49</v>
      </c>
      <c r="D296" s="5" t="s">
        <v>617</v>
      </c>
      <c r="E296" s="4">
        <v>2.0298854230000001</v>
      </c>
      <c r="F296" s="12">
        <f t="shared" si="4"/>
        <v>2.4447848426728958</v>
      </c>
      <c r="G296" s="5">
        <v>4.2368187000000002E-2</v>
      </c>
      <c r="H296" s="4">
        <v>0.879717631</v>
      </c>
      <c r="I296" s="5" t="s">
        <v>18</v>
      </c>
      <c r="J296" s="6" t="s">
        <v>18</v>
      </c>
    </row>
    <row r="297" spans="2:10" x14ac:dyDescent="0.25">
      <c r="B297" s="5">
        <v>9</v>
      </c>
      <c r="C297" s="5">
        <v>49</v>
      </c>
      <c r="D297" s="5" t="s">
        <v>618</v>
      </c>
      <c r="E297" s="4">
        <v>2.0298854230000001</v>
      </c>
      <c r="F297" s="12">
        <f t="shared" si="4"/>
        <v>2.4447848426728958</v>
      </c>
      <c r="G297" s="5">
        <v>4.2368187000000002E-2</v>
      </c>
      <c r="H297" s="4">
        <v>0.879717631</v>
      </c>
      <c r="I297" s="5" t="s">
        <v>18</v>
      </c>
      <c r="J297" s="6" t="s">
        <v>18</v>
      </c>
    </row>
    <row r="298" spans="2:10" x14ac:dyDescent="0.25">
      <c r="B298" s="5">
        <v>9</v>
      </c>
      <c r="C298" s="5">
        <v>49</v>
      </c>
      <c r="D298" s="5" t="s">
        <v>619</v>
      </c>
      <c r="E298" s="4">
        <v>2.0298854230000001</v>
      </c>
      <c r="F298" s="12">
        <f t="shared" si="4"/>
        <v>2.4447848426728958</v>
      </c>
      <c r="G298" s="5">
        <v>4.2368187000000002E-2</v>
      </c>
      <c r="H298" s="4">
        <v>0.879717631</v>
      </c>
      <c r="I298" s="5" t="s">
        <v>18</v>
      </c>
      <c r="J298" s="6" t="s">
        <v>18</v>
      </c>
    </row>
    <row r="299" spans="2:10" x14ac:dyDescent="0.25">
      <c r="B299" s="5">
        <v>9</v>
      </c>
      <c r="C299" s="5">
        <v>49</v>
      </c>
      <c r="D299" s="5" t="s">
        <v>620</v>
      </c>
      <c r="E299" s="4">
        <v>2.0298854230000001</v>
      </c>
      <c r="F299" s="12">
        <f t="shared" si="4"/>
        <v>2.4447848426728958</v>
      </c>
      <c r="G299" s="5">
        <v>4.2368187000000002E-2</v>
      </c>
      <c r="H299" s="4">
        <v>0.879717631</v>
      </c>
      <c r="I299" s="5" t="s">
        <v>18</v>
      </c>
      <c r="J299" s="6" t="s">
        <v>18</v>
      </c>
    </row>
    <row r="300" spans="2:10" x14ac:dyDescent="0.25">
      <c r="B300" s="5">
        <v>9</v>
      </c>
      <c r="C300" s="5">
        <v>49</v>
      </c>
      <c r="D300" s="5" t="s">
        <v>621</v>
      </c>
      <c r="E300" s="4">
        <v>2.0298854230000001</v>
      </c>
      <c r="F300" s="12">
        <f t="shared" si="4"/>
        <v>2.4447848426728958</v>
      </c>
      <c r="G300" s="5">
        <v>4.2368187000000002E-2</v>
      </c>
      <c r="H300" s="4">
        <v>0.879717631</v>
      </c>
      <c r="I300" s="5" t="s">
        <v>622</v>
      </c>
      <c r="J300" s="6" t="s">
        <v>623</v>
      </c>
    </row>
    <row r="301" spans="2:10" ht="30" x14ac:dyDescent="0.25">
      <c r="B301" s="5">
        <v>9</v>
      </c>
      <c r="C301" s="5">
        <v>49</v>
      </c>
      <c r="D301" s="5" t="s">
        <v>624</v>
      </c>
      <c r="E301" s="4">
        <v>2.0298854230000001</v>
      </c>
      <c r="F301" s="12">
        <f t="shared" si="4"/>
        <v>2.4447848426728958</v>
      </c>
      <c r="G301" s="5">
        <v>4.2368187000000002E-2</v>
      </c>
      <c r="H301" s="4">
        <v>0.879717631</v>
      </c>
      <c r="I301" s="5" t="s">
        <v>625</v>
      </c>
      <c r="J301" s="6" t="s">
        <v>626</v>
      </c>
    </row>
    <row r="302" spans="2:10" ht="30" x14ac:dyDescent="0.25">
      <c r="B302" s="22">
        <v>9</v>
      </c>
      <c r="C302" s="22">
        <v>49</v>
      </c>
      <c r="D302" s="22" t="s">
        <v>627</v>
      </c>
      <c r="E302" s="23">
        <v>2.0298854230000001</v>
      </c>
      <c r="F302" s="24">
        <f t="shared" si="4"/>
        <v>2.4447848426728958</v>
      </c>
      <c r="G302" s="22">
        <v>4.2368187000000002E-2</v>
      </c>
      <c r="H302" s="23">
        <v>0.879717631</v>
      </c>
      <c r="I302" s="22" t="s">
        <v>628</v>
      </c>
      <c r="J302" s="25" t="s">
        <v>629</v>
      </c>
    </row>
    <row r="303" spans="2:10" s="26" customFormat="1" x14ac:dyDescent="0.25">
      <c r="B303" s="5">
        <v>112</v>
      </c>
      <c r="C303" s="5">
        <v>10</v>
      </c>
      <c r="D303" s="5" t="s">
        <v>630</v>
      </c>
      <c r="E303" s="27">
        <v>-2.0346626419999998</v>
      </c>
      <c r="F303" s="28">
        <f t="shared" si="4"/>
        <v>-3.4854268271702411</v>
      </c>
      <c r="G303" s="5">
        <v>4.1884829999999998E-2</v>
      </c>
      <c r="H303" s="27">
        <v>0.879717631</v>
      </c>
      <c r="I303" s="5" t="s">
        <v>18</v>
      </c>
      <c r="J303" s="6" t="s">
        <v>18</v>
      </c>
    </row>
    <row r="304" spans="2:10" x14ac:dyDescent="0.25">
      <c r="B304" s="5">
        <v>56</v>
      </c>
      <c r="C304" s="5">
        <v>5</v>
      </c>
      <c r="D304" s="5" t="s">
        <v>631</v>
      </c>
      <c r="E304" s="27">
        <v>-2.0346626419999998</v>
      </c>
      <c r="F304" s="28">
        <f t="shared" si="4"/>
        <v>-3.4854268271702424</v>
      </c>
      <c r="G304" s="5">
        <v>4.1884829999999998E-2</v>
      </c>
      <c r="H304" s="27">
        <v>0.879717631</v>
      </c>
      <c r="I304" s="5" t="s">
        <v>18</v>
      </c>
      <c r="J304" s="6" t="s">
        <v>18</v>
      </c>
    </row>
    <row r="305" spans="2:10" ht="30" x14ac:dyDescent="0.25">
      <c r="B305" s="5">
        <v>281</v>
      </c>
      <c r="C305" s="5">
        <v>25</v>
      </c>
      <c r="D305" s="5" t="s">
        <v>632</v>
      </c>
      <c r="E305" s="27">
        <v>-2.0346626419999998</v>
      </c>
      <c r="F305" s="28">
        <f t="shared" si="4"/>
        <v>-3.4905701304462022</v>
      </c>
      <c r="G305" s="5">
        <v>4.1884829999999998E-2</v>
      </c>
      <c r="H305" s="27">
        <v>0.879717631</v>
      </c>
      <c r="I305" s="5" t="s">
        <v>633</v>
      </c>
      <c r="J305" s="6" t="s">
        <v>634</v>
      </c>
    </row>
    <row r="306" spans="2:10" ht="30" x14ac:dyDescent="0.25">
      <c r="B306" s="5">
        <v>56</v>
      </c>
      <c r="C306" s="5">
        <v>5</v>
      </c>
      <c r="D306" s="5" t="s">
        <v>635</v>
      </c>
      <c r="E306" s="27">
        <v>-2.0346626419999998</v>
      </c>
      <c r="F306" s="28">
        <f t="shared" si="4"/>
        <v>-3.4854268271702424</v>
      </c>
      <c r="G306" s="5">
        <v>4.1884829999999998E-2</v>
      </c>
      <c r="H306" s="27">
        <v>0.879717631</v>
      </c>
      <c r="I306" s="5" t="s">
        <v>633</v>
      </c>
      <c r="J306" s="6" t="s">
        <v>636</v>
      </c>
    </row>
    <row r="307" spans="2:10" ht="30" x14ac:dyDescent="0.25">
      <c r="B307" s="5">
        <v>56</v>
      </c>
      <c r="C307" s="5">
        <v>5</v>
      </c>
      <c r="D307" s="5" t="s">
        <v>637</v>
      </c>
      <c r="E307" s="27">
        <v>-2.0346626419999998</v>
      </c>
      <c r="F307" s="28">
        <f t="shared" si="4"/>
        <v>-3.4854268271702424</v>
      </c>
      <c r="G307" s="5">
        <v>4.1884829999999998E-2</v>
      </c>
      <c r="H307" s="27">
        <v>0.879717631</v>
      </c>
      <c r="I307" s="5" t="s">
        <v>638</v>
      </c>
      <c r="J307" s="6" t="s">
        <v>639</v>
      </c>
    </row>
    <row r="308" spans="2:10" x14ac:dyDescent="0.25">
      <c r="B308" s="5">
        <v>56</v>
      </c>
      <c r="C308" s="5">
        <v>5</v>
      </c>
      <c r="D308" s="5" t="s">
        <v>640</v>
      </c>
      <c r="E308" s="27">
        <v>-2.0346626419999998</v>
      </c>
      <c r="F308" s="28">
        <f t="shared" si="4"/>
        <v>-3.4854268271702424</v>
      </c>
      <c r="G308" s="5">
        <v>4.1884829999999998E-2</v>
      </c>
      <c r="H308" s="27">
        <v>0.879717631</v>
      </c>
      <c r="I308" s="5" t="s">
        <v>18</v>
      </c>
      <c r="J308" s="6" t="s">
        <v>18</v>
      </c>
    </row>
    <row r="309" spans="2:10" x14ac:dyDescent="0.25">
      <c r="B309" s="5">
        <v>56</v>
      </c>
      <c r="C309" s="5">
        <v>5</v>
      </c>
      <c r="D309" s="5" t="s">
        <v>641</v>
      </c>
      <c r="E309" s="27">
        <v>-2.0346626419999998</v>
      </c>
      <c r="F309" s="28">
        <f t="shared" si="4"/>
        <v>-3.4854268271702424</v>
      </c>
      <c r="G309" s="5">
        <v>4.1884829999999998E-2</v>
      </c>
      <c r="H309" s="27">
        <v>0.879717631</v>
      </c>
      <c r="I309" s="5" t="s">
        <v>18</v>
      </c>
      <c r="J309" s="6" t="s">
        <v>18</v>
      </c>
    </row>
    <row r="310" spans="2:10" ht="60" x14ac:dyDescent="0.25">
      <c r="B310" s="5">
        <v>56</v>
      </c>
      <c r="C310" s="5">
        <v>5</v>
      </c>
      <c r="D310" s="5" t="s">
        <v>642</v>
      </c>
      <c r="E310" s="27">
        <v>-2.0346626419999998</v>
      </c>
      <c r="F310" s="28">
        <f t="shared" si="4"/>
        <v>-3.4854268271702424</v>
      </c>
      <c r="G310" s="5">
        <v>4.1884829999999998E-2</v>
      </c>
      <c r="H310" s="27">
        <v>0.879717631</v>
      </c>
      <c r="I310" s="5" t="s">
        <v>643</v>
      </c>
      <c r="J310" s="6" t="s">
        <v>644</v>
      </c>
    </row>
    <row r="311" spans="2:10" ht="30" x14ac:dyDescent="0.25">
      <c r="B311" s="5">
        <v>56</v>
      </c>
      <c r="C311" s="5">
        <v>5</v>
      </c>
      <c r="D311" s="5" t="s">
        <v>645</v>
      </c>
      <c r="E311" s="27">
        <v>-2.0346626419999998</v>
      </c>
      <c r="F311" s="28">
        <f t="shared" si="4"/>
        <v>-3.4854268271702424</v>
      </c>
      <c r="G311" s="5">
        <v>4.1884829999999998E-2</v>
      </c>
      <c r="H311" s="27">
        <v>0.879717631</v>
      </c>
      <c r="I311" s="5" t="s">
        <v>646</v>
      </c>
      <c r="J311" s="6" t="s">
        <v>647</v>
      </c>
    </row>
    <row r="312" spans="2:10" ht="30" x14ac:dyDescent="0.25">
      <c r="B312" s="5">
        <v>56</v>
      </c>
      <c r="C312" s="5">
        <v>5</v>
      </c>
      <c r="D312" s="5" t="s">
        <v>645</v>
      </c>
      <c r="E312" s="27">
        <v>-2.0346626419999998</v>
      </c>
      <c r="F312" s="28">
        <f t="shared" si="4"/>
        <v>-3.4854268271702424</v>
      </c>
      <c r="G312" s="5">
        <v>4.1884829999999998E-2</v>
      </c>
      <c r="H312" s="27">
        <v>0.879717631</v>
      </c>
      <c r="I312" s="5" t="s">
        <v>646</v>
      </c>
      <c r="J312" s="6" t="s">
        <v>647</v>
      </c>
    </row>
    <row r="313" spans="2:10" x14ac:dyDescent="0.25">
      <c r="B313" s="5">
        <v>56</v>
      </c>
      <c r="C313" s="5">
        <v>5</v>
      </c>
      <c r="D313" s="5" t="s">
        <v>648</v>
      </c>
      <c r="E313" s="27">
        <v>-2.0346626419999998</v>
      </c>
      <c r="F313" s="28">
        <f t="shared" si="4"/>
        <v>-3.4854268271702424</v>
      </c>
      <c r="G313" s="5">
        <v>4.1884829999999998E-2</v>
      </c>
      <c r="H313" s="27">
        <v>0.879717631</v>
      </c>
      <c r="I313" s="5" t="s">
        <v>18</v>
      </c>
      <c r="J313" s="6" t="s">
        <v>18</v>
      </c>
    </row>
    <row r="314" spans="2:10" x14ac:dyDescent="0.25">
      <c r="B314" s="5">
        <v>56</v>
      </c>
      <c r="C314" s="5">
        <v>5</v>
      </c>
      <c r="D314" s="5" t="s">
        <v>641</v>
      </c>
      <c r="E314" s="27">
        <v>-2.0346626419999998</v>
      </c>
      <c r="F314" s="28">
        <f t="shared" si="4"/>
        <v>-3.4854268271702424</v>
      </c>
      <c r="G314" s="5">
        <v>4.1884829999999998E-2</v>
      </c>
      <c r="H314" s="27">
        <v>0.879717631</v>
      </c>
      <c r="I314" s="5" t="s">
        <v>18</v>
      </c>
      <c r="J314" s="6" t="s">
        <v>18</v>
      </c>
    </row>
    <row r="315" spans="2:10" ht="45" x14ac:dyDescent="0.25">
      <c r="B315" s="5">
        <v>56</v>
      </c>
      <c r="C315" s="5">
        <v>5</v>
      </c>
      <c r="D315" s="5" t="s">
        <v>649</v>
      </c>
      <c r="E315" s="27">
        <v>-2.0346626419999998</v>
      </c>
      <c r="F315" s="28">
        <f t="shared" si="4"/>
        <v>-3.4854268271702424</v>
      </c>
      <c r="G315" s="5">
        <v>4.1884829999999998E-2</v>
      </c>
      <c r="H315" s="27">
        <v>0.879717631</v>
      </c>
      <c r="I315" s="5" t="s">
        <v>650</v>
      </c>
      <c r="J315" s="6" t="s">
        <v>651</v>
      </c>
    </row>
    <row r="316" spans="2:10" x14ac:dyDescent="0.25">
      <c r="B316" s="5">
        <v>56</v>
      </c>
      <c r="C316" s="5">
        <v>5</v>
      </c>
      <c r="D316" s="5" t="s">
        <v>652</v>
      </c>
      <c r="E316" s="27">
        <v>-2.0346626419999998</v>
      </c>
      <c r="F316" s="28">
        <f t="shared" si="4"/>
        <v>-3.4854268271702424</v>
      </c>
      <c r="G316" s="5">
        <v>4.1884829999999998E-2</v>
      </c>
      <c r="H316" s="27">
        <v>0.879717631</v>
      </c>
      <c r="I316" s="5" t="s">
        <v>18</v>
      </c>
      <c r="J316" s="6" t="s">
        <v>18</v>
      </c>
    </row>
    <row r="317" spans="2:10" ht="30" x14ac:dyDescent="0.25">
      <c r="B317" s="5">
        <v>56</v>
      </c>
      <c r="C317" s="5">
        <v>5</v>
      </c>
      <c r="D317" s="5" t="s">
        <v>653</v>
      </c>
      <c r="E317" s="27">
        <v>-2.0346626419999998</v>
      </c>
      <c r="F317" s="28">
        <f t="shared" si="4"/>
        <v>-3.4854268271702424</v>
      </c>
      <c r="G317" s="5">
        <v>4.1884829999999998E-2</v>
      </c>
      <c r="H317" s="27">
        <v>0.879717631</v>
      </c>
      <c r="I317" s="5" t="s">
        <v>654</v>
      </c>
      <c r="J317" s="6" t="s">
        <v>655</v>
      </c>
    </row>
    <row r="318" spans="2:10" ht="409.5" x14ac:dyDescent="0.25">
      <c r="B318" s="5">
        <v>112</v>
      </c>
      <c r="C318" s="5">
        <v>10</v>
      </c>
      <c r="D318" s="5" t="s">
        <v>656</v>
      </c>
      <c r="E318" s="27">
        <v>-2.0346626419999998</v>
      </c>
      <c r="F318" s="28">
        <f t="shared" si="4"/>
        <v>-3.4854268271702411</v>
      </c>
      <c r="G318" s="5">
        <v>4.1884829999999998E-2</v>
      </c>
      <c r="H318" s="27">
        <v>0.879717631</v>
      </c>
      <c r="I318" s="5" t="s">
        <v>657</v>
      </c>
      <c r="J318" s="6" t="s">
        <v>658</v>
      </c>
    </row>
    <row r="319" spans="2:10" x14ac:dyDescent="0.25">
      <c r="B319" s="5">
        <v>56</v>
      </c>
      <c r="C319" s="5">
        <v>5</v>
      </c>
      <c r="D319" s="5" t="s">
        <v>659</v>
      </c>
      <c r="E319" s="27">
        <v>-2.0346626419999998</v>
      </c>
      <c r="F319" s="28">
        <f t="shared" si="4"/>
        <v>-3.4854268271702424</v>
      </c>
      <c r="G319" s="5">
        <v>4.1884829999999998E-2</v>
      </c>
      <c r="H319" s="27">
        <v>0.879717631</v>
      </c>
      <c r="I319" s="5" t="s">
        <v>18</v>
      </c>
      <c r="J319" s="6" t="s">
        <v>18</v>
      </c>
    </row>
    <row r="320" spans="2:10" x14ac:dyDescent="0.25">
      <c r="B320" s="5">
        <v>56</v>
      </c>
      <c r="C320" s="5">
        <v>5</v>
      </c>
      <c r="D320" s="5" t="s">
        <v>660</v>
      </c>
      <c r="E320" s="27">
        <v>-2.0346626419999998</v>
      </c>
      <c r="F320" s="28">
        <f t="shared" si="4"/>
        <v>-3.4854268271702424</v>
      </c>
      <c r="G320" s="5">
        <v>4.1884829999999998E-2</v>
      </c>
      <c r="H320" s="27">
        <v>0.879717631</v>
      </c>
      <c r="I320" s="5" t="s">
        <v>18</v>
      </c>
      <c r="J320" s="6" t="s">
        <v>18</v>
      </c>
    </row>
    <row r="321" spans="2:10" x14ac:dyDescent="0.25">
      <c r="B321" s="5">
        <v>112</v>
      </c>
      <c r="C321" s="5">
        <v>10</v>
      </c>
      <c r="D321" s="5" t="s">
        <v>661</v>
      </c>
      <c r="E321" s="27">
        <v>-2.0346626419999998</v>
      </c>
      <c r="F321" s="28">
        <f t="shared" si="4"/>
        <v>-3.4854268271702411</v>
      </c>
      <c r="G321" s="5">
        <v>4.1884829999999998E-2</v>
      </c>
      <c r="H321" s="27">
        <v>0.879717631</v>
      </c>
      <c r="I321" s="5" t="s">
        <v>18</v>
      </c>
      <c r="J321" s="6" t="s">
        <v>18</v>
      </c>
    </row>
    <row r="322" spans="2:10" ht="75" x14ac:dyDescent="0.25">
      <c r="B322" s="5">
        <v>56</v>
      </c>
      <c r="C322" s="5">
        <v>5</v>
      </c>
      <c r="D322" s="5" t="s">
        <v>662</v>
      </c>
      <c r="E322" s="27">
        <v>-2.0346626419999998</v>
      </c>
      <c r="F322" s="28">
        <f t="shared" si="4"/>
        <v>-3.4854268271702424</v>
      </c>
      <c r="G322" s="5">
        <v>4.1884829999999998E-2</v>
      </c>
      <c r="H322" s="27">
        <v>0.879717631</v>
      </c>
      <c r="I322" s="5" t="s">
        <v>663</v>
      </c>
      <c r="J322" s="6" t="s">
        <v>664</v>
      </c>
    </row>
    <row r="323" spans="2:10" x14ac:dyDescent="0.25">
      <c r="B323" s="5">
        <v>169</v>
      </c>
      <c r="C323" s="5">
        <v>15</v>
      </c>
      <c r="D323" s="5" t="s">
        <v>665</v>
      </c>
      <c r="E323" s="27">
        <v>-2.0346626419999998</v>
      </c>
      <c r="F323" s="28">
        <f t="shared" si="4"/>
        <v>-3.4939888406736657</v>
      </c>
      <c r="G323" s="5">
        <v>4.1884829999999998E-2</v>
      </c>
      <c r="H323" s="27">
        <v>0.879717631</v>
      </c>
      <c r="I323" s="5" t="s">
        <v>666</v>
      </c>
      <c r="J323" s="6" t="s">
        <v>667</v>
      </c>
    </row>
    <row r="324" spans="2:10" x14ac:dyDescent="0.25">
      <c r="B324" s="5">
        <v>56</v>
      </c>
      <c r="C324" s="5">
        <v>5</v>
      </c>
      <c r="D324" s="5" t="s">
        <v>668</v>
      </c>
      <c r="E324" s="27">
        <v>-2.0346626419999998</v>
      </c>
      <c r="F324" s="28">
        <f t="shared" si="4"/>
        <v>-3.4854268271702424</v>
      </c>
      <c r="G324" s="5">
        <v>4.1884829999999998E-2</v>
      </c>
      <c r="H324" s="27">
        <v>0.879717631</v>
      </c>
      <c r="I324" s="5" t="s">
        <v>18</v>
      </c>
      <c r="J324" s="6" t="s">
        <v>18</v>
      </c>
    </row>
    <row r="325" spans="2:10" x14ac:dyDescent="0.25">
      <c r="B325" s="5">
        <v>56</v>
      </c>
      <c r="C325" s="5">
        <v>5</v>
      </c>
      <c r="D325" s="5" t="s">
        <v>669</v>
      </c>
      <c r="E325" s="27">
        <v>-2.0346626419999998</v>
      </c>
      <c r="F325" s="28">
        <f t="shared" si="4"/>
        <v>-3.4854268271702424</v>
      </c>
      <c r="G325" s="5">
        <v>4.1884829999999998E-2</v>
      </c>
      <c r="H325" s="27">
        <v>0.879717631</v>
      </c>
      <c r="I325" s="5" t="s">
        <v>18</v>
      </c>
      <c r="J325" s="6" t="s">
        <v>18</v>
      </c>
    </row>
    <row r="326" spans="2:10" x14ac:dyDescent="0.25">
      <c r="B326" s="5">
        <v>56</v>
      </c>
      <c r="C326" s="5">
        <v>5</v>
      </c>
      <c r="D326" s="5" t="s">
        <v>670</v>
      </c>
      <c r="E326" s="27">
        <v>-2.0346626419999998</v>
      </c>
      <c r="F326" s="28">
        <f t="shared" si="4"/>
        <v>-3.4854268271702424</v>
      </c>
      <c r="G326" s="5">
        <v>4.1884829999999998E-2</v>
      </c>
      <c r="H326" s="27">
        <v>0.879717631</v>
      </c>
      <c r="I326" s="5" t="s">
        <v>18</v>
      </c>
      <c r="J326" s="6" t="s">
        <v>18</v>
      </c>
    </row>
    <row r="327" spans="2:10" x14ac:dyDescent="0.25">
      <c r="B327" s="5">
        <v>56</v>
      </c>
      <c r="C327" s="5">
        <v>5</v>
      </c>
      <c r="D327" s="5" t="s">
        <v>671</v>
      </c>
      <c r="E327" s="27">
        <v>-2.0346626419999998</v>
      </c>
      <c r="F327" s="28">
        <f t="shared" ref="F327:F391" si="5">LOG(C327,2)-LOG(B327,2)</f>
        <v>-3.4854268271702424</v>
      </c>
      <c r="G327" s="5">
        <v>4.1884829999999998E-2</v>
      </c>
      <c r="H327" s="27">
        <v>0.879717631</v>
      </c>
      <c r="I327" s="5" t="s">
        <v>18</v>
      </c>
      <c r="J327" s="6" t="s">
        <v>18</v>
      </c>
    </row>
    <row r="328" spans="2:10" x14ac:dyDescent="0.25">
      <c r="B328" s="5">
        <v>56</v>
      </c>
      <c r="C328" s="5">
        <v>5</v>
      </c>
      <c r="D328" s="5" t="s">
        <v>672</v>
      </c>
      <c r="E328" s="27">
        <v>-2.0346626419999998</v>
      </c>
      <c r="F328" s="28">
        <f t="shared" si="5"/>
        <v>-3.4854268271702424</v>
      </c>
      <c r="G328" s="5">
        <v>4.1884829999999998E-2</v>
      </c>
      <c r="H328" s="27">
        <v>0.879717631</v>
      </c>
      <c r="I328" s="5" t="s">
        <v>18</v>
      </c>
      <c r="J328" s="6" t="s">
        <v>18</v>
      </c>
    </row>
    <row r="329" spans="2:10" x14ac:dyDescent="0.25">
      <c r="B329" s="5">
        <v>56</v>
      </c>
      <c r="C329" s="5">
        <v>5</v>
      </c>
      <c r="D329" s="5" t="s">
        <v>673</v>
      </c>
      <c r="E329" s="27">
        <v>-2.0346626419999998</v>
      </c>
      <c r="F329" s="28">
        <f t="shared" si="5"/>
        <v>-3.4854268271702424</v>
      </c>
      <c r="G329" s="5">
        <v>4.1884829999999998E-2</v>
      </c>
      <c r="H329" s="27">
        <v>0.879717631</v>
      </c>
      <c r="I329" s="5" t="s">
        <v>18</v>
      </c>
      <c r="J329" s="6" t="s">
        <v>18</v>
      </c>
    </row>
    <row r="330" spans="2:10" x14ac:dyDescent="0.25">
      <c r="B330" s="5">
        <v>56</v>
      </c>
      <c r="C330" s="5">
        <v>5</v>
      </c>
      <c r="D330" s="5" t="s">
        <v>670</v>
      </c>
      <c r="E330" s="27">
        <v>-2.0346626419999998</v>
      </c>
      <c r="F330" s="28">
        <f t="shared" si="5"/>
        <v>-3.4854268271702424</v>
      </c>
      <c r="G330" s="5">
        <v>4.1884829999999998E-2</v>
      </c>
      <c r="H330" s="27">
        <v>0.879717631</v>
      </c>
      <c r="I330" s="5" t="s">
        <v>18</v>
      </c>
      <c r="J330" s="6" t="s">
        <v>18</v>
      </c>
    </row>
    <row r="331" spans="2:10" ht="30" x14ac:dyDescent="0.25">
      <c r="B331" s="5">
        <v>56</v>
      </c>
      <c r="C331" s="5">
        <v>5</v>
      </c>
      <c r="D331" s="5" t="s">
        <v>674</v>
      </c>
      <c r="E331" s="27">
        <v>-2.0346626419999998</v>
      </c>
      <c r="F331" s="28">
        <f t="shared" si="5"/>
        <v>-3.4854268271702424</v>
      </c>
      <c r="G331" s="5">
        <v>4.1884829999999998E-2</v>
      </c>
      <c r="H331" s="27">
        <v>0.879717631</v>
      </c>
      <c r="I331" s="5" t="s">
        <v>675</v>
      </c>
      <c r="J331" s="6" t="s">
        <v>676</v>
      </c>
    </row>
    <row r="332" spans="2:10" ht="75" x14ac:dyDescent="0.25">
      <c r="B332" s="5">
        <v>112</v>
      </c>
      <c r="C332" s="5">
        <v>10</v>
      </c>
      <c r="D332" s="5" t="s">
        <v>677</v>
      </c>
      <c r="E332" s="27">
        <v>-2.0346626419999998</v>
      </c>
      <c r="F332" s="28">
        <f t="shared" si="5"/>
        <v>-3.4854268271702411</v>
      </c>
      <c r="G332" s="5">
        <v>4.1884829999999998E-2</v>
      </c>
      <c r="H332" s="27">
        <v>0.879717631</v>
      </c>
      <c r="I332" s="5" t="s">
        <v>678</v>
      </c>
      <c r="J332" s="6" t="s">
        <v>679</v>
      </c>
    </row>
    <row r="333" spans="2:10" x14ac:dyDescent="0.25">
      <c r="B333" s="5">
        <v>56</v>
      </c>
      <c r="C333" s="5">
        <v>5</v>
      </c>
      <c r="D333" s="5" t="s">
        <v>659</v>
      </c>
      <c r="E333" s="27">
        <v>-2.0346626419999998</v>
      </c>
      <c r="F333" s="28">
        <f t="shared" si="5"/>
        <v>-3.4854268271702424</v>
      </c>
      <c r="G333" s="5">
        <v>4.1884829999999998E-2</v>
      </c>
      <c r="H333" s="27">
        <v>0.879717631</v>
      </c>
      <c r="I333" s="5" t="s">
        <v>18</v>
      </c>
      <c r="J333" s="6" t="s">
        <v>18</v>
      </c>
    </row>
    <row r="334" spans="2:10" x14ac:dyDescent="0.25">
      <c r="B334" s="5">
        <v>234</v>
      </c>
      <c r="C334" s="5">
        <v>20</v>
      </c>
      <c r="D334" s="5" t="s">
        <v>680</v>
      </c>
      <c r="E334" s="27">
        <v>-2.0751875559999999</v>
      </c>
      <c r="F334" s="28">
        <f t="shared" si="5"/>
        <v>-3.5484366246960422</v>
      </c>
      <c r="G334" s="5">
        <v>3.7969155999999997E-2</v>
      </c>
      <c r="H334" s="27">
        <v>0.879717631</v>
      </c>
      <c r="I334" s="5" t="s">
        <v>18</v>
      </c>
      <c r="J334" s="6" t="s">
        <v>18</v>
      </c>
    </row>
    <row r="335" spans="2:10" ht="30" x14ac:dyDescent="0.25">
      <c r="B335" s="5">
        <v>122</v>
      </c>
      <c r="C335" s="5">
        <v>10</v>
      </c>
      <c r="D335" s="5" t="s">
        <v>681</v>
      </c>
      <c r="E335" s="27">
        <v>-2.1141228409999999</v>
      </c>
      <c r="F335" s="28">
        <f t="shared" si="5"/>
        <v>-3.6088092426755241</v>
      </c>
      <c r="G335" s="5">
        <v>3.4504777E-2</v>
      </c>
      <c r="H335" s="27">
        <v>0.84352044500000001</v>
      </c>
      <c r="I335" s="5" t="s">
        <v>682</v>
      </c>
      <c r="J335" s="6" t="s">
        <v>683</v>
      </c>
    </row>
    <row r="336" spans="2:10" x14ac:dyDescent="0.25">
      <c r="B336" s="5">
        <v>66</v>
      </c>
      <c r="C336" s="5">
        <v>5</v>
      </c>
      <c r="D336" s="5" t="s">
        <v>684</v>
      </c>
      <c r="E336" s="27">
        <v>-2.1876914940000001</v>
      </c>
      <c r="F336" s="28">
        <f t="shared" si="5"/>
        <v>-3.7224660244710912</v>
      </c>
      <c r="G336" s="5">
        <v>2.8692082000000001E-2</v>
      </c>
      <c r="H336" s="27">
        <v>0.74955720299999995</v>
      </c>
      <c r="I336" s="5" t="s">
        <v>18</v>
      </c>
      <c r="J336" s="6" t="s">
        <v>18</v>
      </c>
    </row>
    <row r="337" spans="2:10" x14ac:dyDescent="0.25">
      <c r="B337" s="5">
        <v>66</v>
      </c>
      <c r="C337" s="5">
        <v>5</v>
      </c>
      <c r="D337" s="5" t="s">
        <v>685</v>
      </c>
      <c r="E337" s="27">
        <v>-2.1876914940000001</v>
      </c>
      <c r="F337" s="28">
        <f t="shared" si="5"/>
        <v>-3.7224660244710912</v>
      </c>
      <c r="G337" s="5">
        <v>2.8692082000000001E-2</v>
      </c>
      <c r="H337" s="27">
        <v>0.74955720299999995</v>
      </c>
      <c r="I337" s="5" t="s">
        <v>18</v>
      </c>
      <c r="J337" s="6" t="s">
        <v>18</v>
      </c>
    </row>
    <row r="338" spans="2:10" ht="30" x14ac:dyDescent="0.25">
      <c r="B338" s="5">
        <v>131</v>
      </c>
      <c r="C338" s="5">
        <v>10</v>
      </c>
      <c r="D338" s="5" t="s">
        <v>686</v>
      </c>
      <c r="E338" s="27">
        <v>-2.1876914940000001</v>
      </c>
      <c r="F338" s="28">
        <f t="shared" si="5"/>
        <v>-3.7114949066500875</v>
      </c>
      <c r="G338" s="5">
        <v>2.8692082000000001E-2</v>
      </c>
      <c r="H338" s="27">
        <v>0.74955720299999995</v>
      </c>
      <c r="I338" s="5" t="s">
        <v>687</v>
      </c>
      <c r="J338" s="6" t="s">
        <v>688</v>
      </c>
    </row>
    <row r="339" spans="2:10" x14ac:dyDescent="0.25">
      <c r="B339" s="5">
        <v>66</v>
      </c>
      <c r="C339" s="5">
        <v>5</v>
      </c>
      <c r="D339" s="5" t="s">
        <v>689</v>
      </c>
      <c r="E339" s="27">
        <v>-2.1876914940000001</v>
      </c>
      <c r="F339" s="28">
        <f t="shared" si="5"/>
        <v>-3.7224660244710912</v>
      </c>
      <c r="G339" s="5">
        <v>2.8692082000000001E-2</v>
      </c>
      <c r="H339" s="27">
        <v>0.74955720299999995</v>
      </c>
      <c r="I339" s="5" t="s">
        <v>18</v>
      </c>
      <c r="J339" s="6" t="s">
        <v>18</v>
      </c>
    </row>
    <row r="340" spans="2:10" ht="30" x14ac:dyDescent="0.25">
      <c r="B340" s="5">
        <v>66</v>
      </c>
      <c r="C340" s="5">
        <v>5</v>
      </c>
      <c r="D340" s="5" t="s">
        <v>690</v>
      </c>
      <c r="E340" s="27">
        <v>-2.1876914940000001</v>
      </c>
      <c r="F340" s="28">
        <f t="shared" si="5"/>
        <v>-3.7224660244710912</v>
      </c>
      <c r="G340" s="5">
        <v>2.8692082000000001E-2</v>
      </c>
      <c r="H340" s="27">
        <v>0.74955720299999995</v>
      </c>
      <c r="I340" s="5" t="s">
        <v>691</v>
      </c>
      <c r="J340" s="6" t="s">
        <v>692</v>
      </c>
    </row>
    <row r="341" spans="2:10" ht="30" x14ac:dyDescent="0.25">
      <c r="B341" s="5">
        <v>66</v>
      </c>
      <c r="C341" s="5">
        <v>5</v>
      </c>
      <c r="D341" s="5" t="s">
        <v>693</v>
      </c>
      <c r="E341" s="27">
        <v>-2.1876914940000001</v>
      </c>
      <c r="F341" s="28">
        <f t="shared" si="5"/>
        <v>-3.7224660244710912</v>
      </c>
      <c r="G341" s="5">
        <v>2.8692082000000001E-2</v>
      </c>
      <c r="H341" s="27">
        <v>0.74955720299999995</v>
      </c>
      <c r="I341" s="5" t="s">
        <v>694</v>
      </c>
      <c r="J341" s="6" t="s">
        <v>695</v>
      </c>
    </row>
    <row r="342" spans="2:10" ht="45" x14ac:dyDescent="0.25">
      <c r="B342" s="5">
        <v>66</v>
      </c>
      <c r="C342" s="5">
        <v>5</v>
      </c>
      <c r="D342" s="5" t="s">
        <v>696</v>
      </c>
      <c r="E342" s="27">
        <v>-2.1876914940000001</v>
      </c>
      <c r="F342" s="28">
        <f t="shared" si="5"/>
        <v>-3.7224660244710912</v>
      </c>
      <c r="G342" s="5">
        <v>2.8692082000000001E-2</v>
      </c>
      <c r="H342" s="27">
        <v>0.74955720299999995</v>
      </c>
      <c r="I342" s="5" t="s">
        <v>697</v>
      </c>
      <c r="J342" s="6" t="s">
        <v>698</v>
      </c>
    </row>
    <row r="343" spans="2:10" ht="60" x14ac:dyDescent="0.25">
      <c r="B343" s="5">
        <v>66</v>
      </c>
      <c r="C343" s="5">
        <v>5</v>
      </c>
      <c r="D343" s="5" t="s">
        <v>699</v>
      </c>
      <c r="E343" s="27">
        <v>-2.1876914940000001</v>
      </c>
      <c r="F343" s="28">
        <f t="shared" si="5"/>
        <v>-3.7224660244710912</v>
      </c>
      <c r="G343" s="5">
        <v>2.8692082000000001E-2</v>
      </c>
      <c r="H343" s="27">
        <v>0.74955720299999995</v>
      </c>
      <c r="I343" s="5" t="s">
        <v>700</v>
      </c>
      <c r="J343" s="6" t="s">
        <v>701</v>
      </c>
    </row>
    <row r="344" spans="2:10" x14ac:dyDescent="0.25">
      <c r="B344" s="5">
        <v>66</v>
      </c>
      <c r="C344" s="5">
        <v>5</v>
      </c>
      <c r="D344" s="5" t="s">
        <v>702</v>
      </c>
      <c r="E344" s="27">
        <v>-2.1876914940000001</v>
      </c>
      <c r="F344" s="28">
        <f t="shared" si="5"/>
        <v>-3.7224660244710912</v>
      </c>
      <c r="G344" s="5">
        <v>2.8692082000000001E-2</v>
      </c>
      <c r="H344" s="27">
        <v>0.74955720299999995</v>
      </c>
      <c r="I344" s="5" t="s">
        <v>18</v>
      </c>
      <c r="J344" s="6" t="s">
        <v>18</v>
      </c>
    </row>
    <row r="345" spans="2:10" x14ac:dyDescent="0.25">
      <c r="B345" s="5">
        <v>66</v>
      </c>
      <c r="C345" s="5">
        <v>5</v>
      </c>
      <c r="D345" s="5" t="s">
        <v>703</v>
      </c>
      <c r="E345" s="27">
        <v>-2.1876914940000001</v>
      </c>
      <c r="F345" s="28">
        <f t="shared" si="5"/>
        <v>-3.7224660244710912</v>
      </c>
      <c r="G345" s="5">
        <v>2.8692082000000001E-2</v>
      </c>
      <c r="H345" s="27">
        <v>0.74955720299999995</v>
      </c>
      <c r="I345" s="5" t="s">
        <v>18</v>
      </c>
      <c r="J345" s="6" t="s">
        <v>18</v>
      </c>
    </row>
    <row r="346" spans="2:10" ht="30" x14ac:dyDescent="0.25">
      <c r="B346" s="5">
        <v>66</v>
      </c>
      <c r="C346" s="5">
        <v>5</v>
      </c>
      <c r="D346" s="5" t="s">
        <v>704</v>
      </c>
      <c r="E346" s="27">
        <v>-2.1876914940000001</v>
      </c>
      <c r="F346" s="28">
        <f t="shared" si="5"/>
        <v>-3.7224660244710912</v>
      </c>
      <c r="G346" s="5">
        <v>2.8692082000000001E-2</v>
      </c>
      <c r="H346" s="27">
        <v>0.74955720299999995</v>
      </c>
      <c r="I346" s="5" t="s">
        <v>705</v>
      </c>
      <c r="J346" s="6" t="s">
        <v>706</v>
      </c>
    </row>
    <row r="347" spans="2:10" x14ac:dyDescent="0.25">
      <c r="B347" s="5">
        <v>66</v>
      </c>
      <c r="C347" s="5">
        <v>5</v>
      </c>
      <c r="D347" s="5" t="s">
        <v>707</v>
      </c>
      <c r="E347" s="27">
        <v>-2.1876914940000001</v>
      </c>
      <c r="F347" s="28">
        <f t="shared" si="5"/>
        <v>-3.7224660244710912</v>
      </c>
      <c r="G347" s="5">
        <v>2.8692082000000001E-2</v>
      </c>
      <c r="H347" s="27">
        <v>0.74955720299999995</v>
      </c>
      <c r="I347" s="5" t="s">
        <v>18</v>
      </c>
      <c r="J347" s="6" t="s">
        <v>18</v>
      </c>
    </row>
    <row r="348" spans="2:10" ht="270" x14ac:dyDescent="0.25">
      <c r="B348" s="5">
        <v>66</v>
      </c>
      <c r="C348" s="5">
        <v>5</v>
      </c>
      <c r="D348" s="5" t="s">
        <v>708</v>
      </c>
      <c r="E348" s="27">
        <v>-2.1876914940000001</v>
      </c>
      <c r="F348" s="28">
        <f t="shared" si="5"/>
        <v>-3.7224660244710912</v>
      </c>
      <c r="G348" s="5">
        <v>2.8692082000000001E-2</v>
      </c>
      <c r="H348" s="27">
        <v>0.74955720299999995</v>
      </c>
      <c r="I348" s="5" t="s">
        <v>709</v>
      </c>
      <c r="J348" s="6" t="s">
        <v>710</v>
      </c>
    </row>
    <row r="349" spans="2:10" ht="30" x14ac:dyDescent="0.25">
      <c r="B349" s="5">
        <v>66</v>
      </c>
      <c r="C349" s="5">
        <v>5</v>
      </c>
      <c r="D349" s="5" t="s">
        <v>711</v>
      </c>
      <c r="E349" s="27">
        <v>-2.1876914940000001</v>
      </c>
      <c r="F349" s="28">
        <f t="shared" si="5"/>
        <v>-3.7224660244710912</v>
      </c>
      <c r="G349" s="5">
        <v>2.8692082000000001E-2</v>
      </c>
      <c r="H349" s="27">
        <v>0.74955720299999995</v>
      </c>
      <c r="I349" s="5" t="s">
        <v>712</v>
      </c>
      <c r="J349" s="6" t="s">
        <v>146</v>
      </c>
    </row>
    <row r="350" spans="2:10" ht="30" x14ac:dyDescent="0.25">
      <c r="B350" s="5">
        <v>66</v>
      </c>
      <c r="C350" s="5">
        <v>5</v>
      </c>
      <c r="D350" s="5" t="s">
        <v>713</v>
      </c>
      <c r="E350" s="27">
        <v>-2.1876914940000001</v>
      </c>
      <c r="F350" s="28">
        <f t="shared" si="5"/>
        <v>-3.7224660244710912</v>
      </c>
      <c r="G350" s="5">
        <v>2.8692082000000001E-2</v>
      </c>
      <c r="H350" s="27">
        <v>0.74955720299999995</v>
      </c>
      <c r="I350" s="5" t="s">
        <v>714</v>
      </c>
      <c r="J350" s="6" t="s">
        <v>217</v>
      </c>
    </row>
    <row r="351" spans="2:10" ht="30" x14ac:dyDescent="0.25">
      <c r="B351" s="5">
        <v>66</v>
      </c>
      <c r="C351" s="5">
        <v>5</v>
      </c>
      <c r="D351" s="5" t="s">
        <v>715</v>
      </c>
      <c r="E351" s="27">
        <v>-2.1876914940000001</v>
      </c>
      <c r="F351" s="28">
        <f t="shared" si="5"/>
        <v>-3.7224660244710912</v>
      </c>
      <c r="G351" s="5">
        <v>2.8692082000000001E-2</v>
      </c>
      <c r="H351" s="27">
        <v>0.74955720299999995</v>
      </c>
      <c r="I351" s="5" t="s">
        <v>716</v>
      </c>
      <c r="J351" s="6" t="s">
        <v>717</v>
      </c>
    </row>
    <row r="352" spans="2:10" ht="90" x14ac:dyDescent="0.25">
      <c r="B352" s="5">
        <v>66</v>
      </c>
      <c r="C352" s="5">
        <v>5</v>
      </c>
      <c r="D352" s="5" t="s">
        <v>718</v>
      </c>
      <c r="E352" s="27">
        <v>-2.1876914940000001</v>
      </c>
      <c r="F352" s="28">
        <f t="shared" si="5"/>
        <v>-3.7224660244710912</v>
      </c>
      <c r="G352" s="5">
        <v>2.8692082000000001E-2</v>
      </c>
      <c r="H352" s="27">
        <v>0.74955720299999995</v>
      </c>
      <c r="I352" s="5" t="s">
        <v>719</v>
      </c>
      <c r="J352" s="6" t="s">
        <v>720</v>
      </c>
    </row>
    <row r="353" spans="1:761" ht="30" x14ac:dyDescent="0.25">
      <c r="B353" s="5">
        <v>66</v>
      </c>
      <c r="C353" s="5">
        <v>5</v>
      </c>
      <c r="D353" s="5" t="s">
        <v>721</v>
      </c>
      <c r="E353" s="27">
        <v>-2.1876914940000001</v>
      </c>
      <c r="F353" s="28">
        <f t="shared" si="5"/>
        <v>-3.7224660244710912</v>
      </c>
      <c r="G353" s="5">
        <v>2.8692082000000001E-2</v>
      </c>
      <c r="H353" s="27">
        <v>0.74955720299999995</v>
      </c>
      <c r="I353" s="5" t="s">
        <v>258</v>
      </c>
      <c r="J353" s="6" t="s">
        <v>259</v>
      </c>
    </row>
    <row r="354" spans="1:761" x14ac:dyDescent="0.25">
      <c r="B354" s="5">
        <v>66</v>
      </c>
      <c r="C354" s="5">
        <v>5</v>
      </c>
      <c r="D354" s="5" t="s">
        <v>722</v>
      </c>
      <c r="E354" s="27">
        <v>-2.1876914940000001</v>
      </c>
      <c r="F354" s="28">
        <f t="shared" si="5"/>
        <v>-3.7224660244710912</v>
      </c>
      <c r="G354" s="5">
        <v>2.8692082000000001E-2</v>
      </c>
      <c r="H354" s="27">
        <v>0.74955720299999995</v>
      </c>
      <c r="I354" s="5" t="s">
        <v>18</v>
      </c>
      <c r="J354" s="6" t="s">
        <v>18</v>
      </c>
    </row>
    <row r="355" spans="1:761" ht="30" x14ac:dyDescent="0.25">
      <c r="A355" s="18"/>
      <c r="B355" s="19">
        <v>66</v>
      </c>
      <c r="C355" s="5">
        <v>5</v>
      </c>
      <c r="D355" s="5" t="s">
        <v>713</v>
      </c>
      <c r="E355" s="27">
        <v>-2.1876914940000001</v>
      </c>
      <c r="F355" s="28">
        <f t="shared" si="5"/>
        <v>-3.7224660244710912</v>
      </c>
      <c r="G355" s="5">
        <v>2.8692082000000001E-2</v>
      </c>
      <c r="H355" s="27">
        <v>0.74955720299999995</v>
      </c>
      <c r="I355" s="5" t="s">
        <v>714</v>
      </c>
      <c r="J355" s="6" t="s">
        <v>217</v>
      </c>
    </row>
    <row r="356" spans="1:761" s="2" customFormat="1" x14ac:dyDescent="0.25">
      <c r="A356" s="18"/>
      <c r="B356" s="19">
        <v>66</v>
      </c>
      <c r="C356" s="5">
        <v>5</v>
      </c>
      <c r="D356" s="5" t="s">
        <v>723</v>
      </c>
      <c r="E356" s="27">
        <v>-2.1876914940000001</v>
      </c>
      <c r="F356" s="28">
        <f t="shared" si="5"/>
        <v>-3.7224660244710912</v>
      </c>
      <c r="G356" s="5">
        <v>2.8692082000000001E-2</v>
      </c>
      <c r="H356" s="27">
        <v>0.74955720299999995</v>
      </c>
      <c r="I356" s="5" t="s">
        <v>18</v>
      </c>
      <c r="J356" s="20" t="s">
        <v>18</v>
      </c>
      <c r="K356" s="21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  <c r="AO356"/>
      <c r="AP356"/>
      <c r="AQ356"/>
      <c r="AR356"/>
      <c r="AS356"/>
      <c r="AT356"/>
      <c r="AU356"/>
      <c r="AV356"/>
      <c r="AW356"/>
      <c r="AX356"/>
      <c r="AY356"/>
      <c r="AZ356"/>
      <c r="BA356"/>
      <c r="BB356"/>
      <c r="BC356"/>
      <c r="BD356"/>
      <c r="BE356"/>
      <c r="BF356"/>
      <c r="BG356"/>
      <c r="BH356"/>
      <c r="BI356"/>
      <c r="BJ356"/>
      <c r="BK356"/>
      <c r="BL356"/>
      <c r="BM356"/>
      <c r="BN356"/>
      <c r="BO356"/>
      <c r="BP356"/>
      <c r="BQ356"/>
      <c r="BR356"/>
      <c r="BS356"/>
      <c r="BT356"/>
      <c r="BU356"/>
      <c r="BV356"/>
      <c r="BW356"/>
      <c r="BX356"/>
      <c r="BY356"/>
      <c r="BZ356"/>
      <c r="CA356"/>
      <c r="CB356"/>
      <c r="CC356"/>
      <c r="CD356"/>
      <c r="CE356"/>
      <c r="CF356"/>
      <c r="CG356"/>
      <c r="CH356"/>
      <c r="CI356"/>
      <c r="CJ356"/>
      <c r="CK356"/>
      <c r="CL356"/>
      <c r="CM356"/>
      <c r="CN356"/>
      <c r="CO356"/>
      <c r="CP356"/>
      <c r="CQ356"/>
      <c r="CR356"/>
      <c r="CS356"/>
      <c r="CT356"/>
      <c r="CU356"/>
      <c r="CV356"/>
      <c r="CW356"/>
      <c r="CX356"/>
      <c r="CY356"/>
      <c r="CZ356"/>
      <c r="DA356"/>
      <c r="DB356"/>
      <c r="DC356"/>
      <c r="DD356"/>
      <c r="DE356"/>
      <c r="DF356"/>
      <c r="DG356"/>
      <c r="DH356"/>
      <c r="DI356"/>
      <c r="DJ356"/>
      <c r="DK356"/>
      <c r="DL356"/>
      <c r="DM356"/>
      <c r="DN356"/>
      <c r="DO356"/>
      <c r="DP356"/>
      <c r="DQ356"/>
      <c r="DR356"/>
      <c r="DS356"/>
      <c r="DT356"/>
      <c r="DU356"/>
      <c r="DV356"/>
      <c r="DW356"/>
      <c r="DX356"/>
      <c r="DY356"/>
      <c r="DZ356"/>
      <c r="EA356"/>
      <c r="EB356"/>
      <c r="EC356"/>
      <c r="ED356"/>
      <c r="EE356"/>
      <c r="EF356"/>
      <c r="EG356"/>
      <c r="EH356"/>
      <c r="EI356"/>
      <c r="EJ356"/>
      <c r="EK356"/>
      <c r="EL356"/>
      <c r="EM356"/>
      <c r="EN356"/>
      <c r="EO356"/>
      <c r="EP356"/>
      <c r="EQ356"/>
      <c r="ER356"/>
      <c r="ES356"/>
      <c r="ET356"/>
      <c r="EU356"/>
      <c r="EV356"/>
      <c r="EW356"/>
      <c r="EX356"/>
      <c r="EY356"/>
      <c r="EZ356"/>
      <c r="FA356"/>
      <c r="FB356"/>
      <c r="FC356"/>
      <c r="FD356"/>
      <c r="FE356"/>
      <c r="FF356"/>
      <c r="FG356"/>
      <c r="FH356"/>
      <c r="FI356"/>
      <c r="FJ356"/>
      <c r="FK356"/>
      <c r="FL356"/>
      <c r="FM356"/>
      <c r="FN356"/>
      <c r="FO356"/>
      <c r="FP356"/>
      <c r="FQ356"/>
      <c r="FR356"/>
      <c r="FS356"/>
      <c r="FT356"/>
      <c r="FU356"/>
      <c r="FV356"/>
      <c r="FW356"/>
      <c r="FX356"/>
      <c r="FY356"/>
      <c r="FZ356"/>
      <c r="GA356"/>
      <c r="GB356"/>
      <c r="GC356"/>
      <c r="GD356"/>
      <c r="GE356"/>
      <c r="GF356"/>
      <c r="GG356"/>
      <c r="GH356"/>
      <c r="GI356"/>
      <c r="GJ356"/>
      <c r="GK356"/>
      <c r="GL356"/>
      <c r="GM356"/>
      <c r="GN356"/>
      <c r="GO356"/>
      <c r="GP356"/>
      <c r="GQ356"/>
      <c r="GR356"/>
      <c r="GS356"/>
      <c r="GT356"/>
      <c r="GU356"/>
      <c r="GV356"/>
      <c r="GW356"/>
      <c r="GX356"/>
      <c r="GY356"/>
      <c r="GZ356"/>
      <c r="HA356"/>
      <c r="HB356"/>
      <c r="HC356"/>
      <c r="HD356"/>
      <c r="HE356"/>
      <c r="HF356"/>
      <c r="HG356"/>
      <c r="HH356"/>
      <c r="HI356"/>
      <c r="HJ356"/>
      <c r="HK356"/>
      <c r="HL356"/>
      <c r="HM356"/>
      <c r="HN356"/>
      <c r="HO356"/>
      <c r="HP356"/>
      <c r="HQ356"/>
      <c r="HR356"/>
      <c r="HS356"/>
      <c r="HT356"/>
      <c r="HU356"/>
      <c r="HV356"/>
      <c r="HW356"/>
      <c r="HX356"/>
      <c r="HY356"/>
      <c r="HZ356"/>
      <c r="IA356"/>
      <c r="IB356"/>
      <c r="IC356"/>
      <c r="ID356"/>
      <c r="IE356"/>
      <c r="IF356"/>
      <c r="IG356"/>
      <c r="IH356"/>
      <c r="II356"/>
      <c r="IJ356"/>
      <c r="IK356"/>
      <c r="IL356"/>
      <c r="IM356"/>
      <c r="IN356"/>
      <c r="IO356"/>
      <c r="IP356"/>
      <c r="IQ356"/>
      <c r="IR356"/>
      <c r="IS356"/>
      <c r="IT356"/>
      <c r="IU356"/>
      <c r="IV356"/>
      <c r="IW356"/>
      <c r="IX356"/>
      <c r="IY356"/>
      <c r="IZ356"/>
      <c r="JA356"/>
      <c r="JB356"/>
      <c r="JC356"/>
      <c r="JD356"/>
      <c r="JE356"/>
      <c r="JF356"/>
      <c r="JG356"/>
      <c r="JH356"/>
      <c r="JI356"/>
      <c r="JJ356"/>
      <c r="JK356"/>
      <c r="JL356"/>
      <c r="JM356"/>
      <c r="JN356"/>
      <c r="JO356"/>
      <c r="JP356"/>
      <c r="JQ356"/>
      <c r="JR356"/>
      <c r="JS356"/>
      <c r="JT356"/>
      <c r="JU356"/>
      <c r="JV356"/>
      <c r="JW356"/>
      <c r="JX356"/>
      <c r="JY356"/>
      <c r="JZ356"/>
      <c r="KA356"/>
      <c r="KB356"/>
      <c r="KC356"/>
      <c r="KD356"/>
      <c r="KE356"/>
      <c r="KF356"/>
      <c r="KG356"/>
      <c r="KH356"/>
      <c r="KI356"/>
      <c r="KJ356"/>
      <c r="KK356"/>
      <c r="KL356"/>
      <c r="KM356"/>
      <c r="KN356"/>
      <c r="KO356"/>
      <c r="KP356"/>
      <c r="KQ356"/>
      <c r="KR356"/>
      <c r="KS356"/>
      <c r="KT356"/>
      <c r="KU356"/>
      <c r="KV356"/>
      <c r="KW356"/>
      <c r="KX356"/>
      <c r="KY356"/>
      <c r="KZ356"/>
      <c r="LA356"/>
      <c r="LB356"/>
      <c r="LC356"/>
      <c r="LD356"/>
      <c r="LE356"/>
      <c r="LF356"/>
      <c r="LG356"/>
      <c r="LH356"/>
      <c r="LI356"/>
      <c r="LJ356"/>
      <c r="LK356"/>
      <c r="LL356"/>
      <c r="LM356"/>
      <c r="LN356"/>
      <c r="LO356"/>
      <c r="LP356"/>
      <c r="LQ356"/>
      <c r="LR356"/>
      <c r="LS356"/>
      <c r="LT356"/>
      <c r="LU356"/>
      <c r="LV356"/>
      <c r="LW356"/>
      <c r="LX356"/>
      <c r="LY356"/>
      <c r="LZ356"/>
      <c r="MA356"/>
      <c r="MB356"/>
      <c r="MC356"/>
      <c r="MD356"/>
      <c r="ME356"/>
      <c r="MF356"/>
      <c r="MG356"/>
      <c r="MH356"/>
      <c r="MI356"/>
      <c r="MJ356"/>
      <c r="MK356"/>
      <c r="ML356"/>
      <c r="MM356"/>
      <c r="MN356"/>
      <c r="MO356"/>
      <c r="MP356"/>
      <c r="MQ356"/>
      <c r="MR356"/>
      <c r="MS356"/>
      <c r="MT356"/>
      <c r="MU356"/>
      <c r="MV356"/>
      <c r="MW356"/>
      <c r="MX356"/>
      <c r="MY356"/>
      <c r="MZ356"/>
      <c r="NA356"/>
      <c r="NB356"/>
      <c r="NC356"/>
      <c r="ND356"/>
      <c r="NE356"/>
      <c r="NF356"/>
      <c r="NG356"/>
      <c r="NH356"/>
      <c r="NI356"/>
      <c r="NJ356"/>
      <c r="NK356"/>
      <c r="NL356"/>
      <c r="NM356"/>
      <c r="NN356"/>
      <c r="NO356"/>
      <c r="NP356"/>
      <c r="NQ356"/>
      <c r="NR356"/>
      <c r="NS356"/>
      <c r="NT356"/>
      <c r="NU356"/>
      <c r="NV356"/>
      <c r="NW356"/>
      <c r="NX356"/>
      <c r="NY356"/>
      <c r="NZ356"/>
      <c r="OA356"/>
      <c r="OB356"/>
      <c r="OC356"/>
      <c r="OD356"/>
      <c r="OE356"/>
      <c r="OF356"/>
      <c r="OG356"/>
      <c r="OH356"/>
      <c r="OI356"/>
      <c r="OJ356"/>
      <c r="OK356"/>
      <c r="OL356"/>
      <c r="OM356"/>
      <c r="ON356"/>
      <c r="OO356"/>
      <c r="OP356"/>
      <c r="OQ356"/>
      <c r="OR356"/>
      <c r="OS356"/>
      <c r="OT356"/>
      <c r="OU356"/>
      <c r="OV356"/>
      <c r="OW356"/>
      <c r="OX356"/>
      <c r="OY356"/>
      <c r="OZ356"/>
      <c r="PA356"/>
      <c r="PB356"/>
      <c r="PC356"/>
      <c r="PD356"/>
      <c r="PE356"/>
      <c r="PF356"/>
      <c r="PG356"/>
      <c r="PH356"/>
      <c r="PI356"/>
      <c r="PJ356"/>
      <c r="PK356"/>
      <c r="PL356"/>
      <c r="PM356"/>
      <c r="PN356"/>
      <c r="PO356"/>
      <c r="PP356"/>
      <c r="PQ356"/>
      <c r="PR356"/>
      <c r="PS356"/>
      <c r="PT356"/>
      <c r="PU356"/>
      <c r="PV356"/>
      <c r="PW356"/>
      <c r="PX356"/>
      <c r="PY356"/>
      <c r="PZ356"/>
      <c r="QA356"/>
      <c r="QB356"/>
      <c r="QC356"/>
      <c r="QD356"/>
      <c r="QE356"/>
      <c r="QF356"/>
      <c r="QG356"/>
      <c r="QH356"/>
      <c r="QI356"/>
      <c r="QJ356"/>
      <c r="QK356"/>
      <c r="QL356"/>
      <c r="QM356"/>
      <c r="QN356"/>
      <c r="QO356"/>
      <c r="QP356"/>
      <c r="QQ356"/>
      <c r="QR356"/>
      <c r="QS356"/>
      <c r="QT356"/>
      <c r="QU356"/>
      <c r="QV356"/>
      <c r="QW356"/>
      <c r="QX356"/>
      <c r="QY356"/>
      <c r="QZ356"/>
      <c r="RA356"/>
      <c r="RB356"/>
      <c r="RC356"/>
      <c r="RD356"/>
      <c r="RE356"/>
      <c r="RF356"/>
      <c r="RG356"/>
      <c r="RH356"/>
      <c r="RI356"/>
      <c r="RJ356"/>
      <c r="RK356"/>
      <c r="RL356"/>
      <c r="RM356"/>
      <c r="RN356"/>
      <c r="RO356"/>
      <c r="RP356"/>
      <c r="RQ356"/>
      <c r="RR356"/>
      <c r="RS356"/>
      <c r="RT356"/>
      <c r="RU356"/>
      <c r="RV356"/>
      <c r="RW356"/>
      <c r="RX356"/>
      <c r="RY356"/>
      <c r="RZ356"/>
      <c r="SA356"/>
      <c r="SB356"/>
      <c r="SC356"/>
      <c r="SD356"/>
      <c r="SE356"/>
      <c r="SF356"/>
      <c r="SG356"/>
      <c r="SH356"/>
      <c r="SI356"/>
      <c r="SJ356"/>
      <c r="SK356"/>
      <c r="SL356"/>
      <c r="SM356"/>
      <c r="SN356"/>
      <c r="SO356"/>
      <c r="SP356"/>
      <c r="SQ356"/>
      <c r="SR356"/>
      <c r="SS356"/>
      <c r="ST356"/>
      <c r="SU356"/>
      <c r="SV356"/>
      <c r="SW356"/>
      <c r="SX356"/>
      <c r="SY356"/>
      <c r="SZ356"/>
      <c r="TA356"/>
      <c r="TB356"/>
      <c r="TC356"/>
      <c r="TD356"/>
      <c r="TE356"/>
      <c r="TF356"/>
      <c r="TG356"/>
      <c r="TH356"/>
      <c r="TI356"/>
      <c r="TJ356"/>
      <c r="TK356"/>
      <c r="TL356"/>
      <c r="TM356"/>
      <c r="TN356"/>
      <c r="TO356"/>
      <c r="TP356"/>
      <c r="TQ356"/>
      <c r="TR356"/>
      <c r="TS356"/>
      <c r="TT356"/>
      <c r="TU356"/>
      <c r="TV356"/>
      <c r="TW356"/>
      <c r="TX356"/>
      <c r="TY356"/>
      <c r="TZ356"/>
      <c r="UA356"/>
      <c r="UB356"/>
      <c r="UC356"/>
      <c r="UD356"/>
      <c r="UE356"/>
      <c r="UF356"/>
      <c r="UG356"/>
      <c r="UH356"/>
      <c r="UI356"/>
      <c r="UJ356"/>
      <c r="UK356"/>
      <c r="UL356"/>
      <c r="UM356"/>
      <c r="UN356"/>
      <c r="UO356"/>
      <c r="UP356"/>
      <c r="UQ356"/>
      <c r="UR356"/>
      <c r="US356"/>
      <c r="UT356"/>
      <c r="UU356"/>
      <c r="UV356"/>
      <c r="UW356"/>
      <c r="UX356"/>
      <c r="UY356"/>
      <c r="UZ356"/>
      <c r="VA356"/>
      <c r="VB356"/>
      <c r="VC356"/>
      <c r="VD356"/>
      <c r="VE356"/>
      <c r="VF356"/>
      <c r="VG356"/>
      <c r="VH356"/>
      <c r="VI356"/>
      <c r="VJ356"/>
      <c r="VK356"/>
      <c r="VL356"/>
      <c r="VM356"/>
      <c r="VN356"/>
      <c r="VO356"/>
      <c r="VP356"/>
      <c r="VQ356"/>
      <c r="VR356"/>
      <c r="VS356"/>
      <c r="VT356"/>
      <c r="VU356"/>
      <c r="VV356"/>
      <c r="VW356"/>
      <c r="VX356"/>
      <c r="VY356"/>
      <c r="VZ356"/>
      <c r="WA356"/>
      <c r="WB356"/>
      <c r="WC356"/>
      <c r="WD356"/>
      <c r="WE356"/>
      <c r="WF356"/>
      <c r="WG356"/>
      <c r="WH356"/>
      <c r="WI356"/>
      <c r="WJ356"/>
      <c r="WK356"/>
      <c r="WL356"/>
      <c r="WM356"/>
      <c r="WN356"/>
      <c r="WO356"/>
      <c r="WP356"/>
      <c r="WQ356"/>
      <c r="WR356"/>
      <c r="WS356"/>
      <c r="WT356"/>
      <c r="WU356"/>
      <c r="WV356"/>
      <c r="WW356"/>
      <c r="WX356"/>
      <c r="WY356"/>
      <c r="WZ356"/>
      <c r="XA356"/>
      <c r="XB356"/>
      <c r="XC356"/>
      <c r="XD356"/>
      <c r="XE356"/>
      <c r="XF356"/>
      <c r="XG356"/>
      <c r="XH356"/>
      <c r="XI356"/>
      <c r="XJ356"/>
      <c r="XK356"/>
      <c r="XL356"/>
      <c r="XM356"/>
      <c r="XN356"/>
      <c r="XO356"/>
      <c r="XP356"/>
      <c r="XQ356"/>
      <c r="XR356"/>
      <c r="XS356"/>
      <c r="XT356"/>
      <c r="XU356"/>
      <c r="XV356"/>
      <c r="XW356"/>
      <c r="XX356"/>
      <c r="XY356"/>
      <c r="XZ356"/>
      <c r="YA356"/>
      <c r="YB356"/>
      <c r="YC356"/>
      <c r="YD356"/>
      <c r="YE356"/>
      <c r="YF356"/>
      <c r="YG356"/>
      <c r="YH356"/>
      <c r="YI356"/>
      <c r="YJ356"/>
      <c r="YK356"/>
      <c r="YL356"/>
      <c r="YM356"/>
      <c r="YN356"/>
      <c r="YO356"/>
      <c r="YP356"/>
      <c r="YQ356"/>
      <c r="YR356"/>
      <c r="YS356"/>
      <c r="YT356"/>
      <c r="YU356"/>
      <c r="YV356"/>
      <c r="YW356"/>
      <c r="YX356"/>
      <c r="YY356"/>
      <c r="YZ356"/>
      <c r="ZA356"/>
      <c r="ZB356"/>
      <c r="ZC356"/>
      <c r="ZD356"/>
      <c r="ZE356"/>
      <c r="ZF356"/>
      <c r="ZG356"/>
      <c r="ZH356"/>
      <c r="ZI356"/>
      <c r="ZJ356"/>
      <c r="ZK356"/>
      <c r="ZL356"/>
      <c r="ZM356"/>
      <c r="ZN356"/>
      <c r="ZO356"/>
      <c r="ZP356"/>
      <c r="ZQ356"/>
      <c r="ZR356"/>
      <c r="ZS356"/>
      <c r="ZT356"/>
      <c r="ZU356"/>
      <c r="ZV356"/>
      <c r="ZW356"/>
      <c r="ZX356"/>
      <c r="ZY356"/>
      <c r="ZZ356"/>
      <c r="AAA356"/>
      <c r="AAB356"/>
      <c r="AAC356"/>
      <c r="AAD356"/>
      <c r="AAE356"/>
      <c r="AAF356"/>
      <c r="AAG356"/>
      <c r="AAH356"/>
      <c r="AAI356"/>
      <c r="AAJ356"/>
      <c r="AAK356"/>
      <c r="AAL356"/>
      <c r="AAM356"/>
      <c r="AAN356"/>
      <c r="AAO356"/>
      <c r="AAP356"/>
      <c r="AAQ356"/>
      <c r="AAR356"/>
      <c r="AAS356"/>
      <c r="AAT356"/>
      <c r="AAU356"/>
      <c r="AAV356"/>
      <c r="AAW356"/>
      <c r="AAX356"/>
      <c r="AAY356"/>
      <c r="AAZ356"/>
      <c r="ABA356"/>
      <c r="ABB356"/>
      <c r="ABC356"/>
      <c r="ABD356"/>
      <c r="ABE356"/>
      <c r="ABF356"/>
      <c r="ABG356"/>
      <c r="ABH356"/>
      <c r="ABI356"/>
      <c r="ABJ356"/>
      <c r="ABK356"/>
      <c r="ABL356"/>
      <c r="ABM356"/>
      <c r="ABN356"/>
      <c r="ABO356"/>
      <c r="ABP356"/>
      <c r="ABQ356"/>
      <c r="ABR356"/>
      <c r="ABS356"/>
      <c r="ABT356"/>
      <c r="ABU356"/>
      <c r="ABV356"/>
      <c r="ABW356"/>
      <c r="ABX356"/>
      <c r="ABY356"/>
      <c r="ABZ356"/>
      <c r="ACA356"/>
      <c r="ACB356"/>
      <c r="ACC356"/>
      <c r="ACD356"/>
      <c r="ACE356"/>
      <c r="ACF356"/>
      <c r="ACG356"/>
    </row>
    <row r="357" spans="1:761" x14ac:dyDescent="0.25">
      <c r="A357" s="18"/>
      <c r="B357" s="19">
        <v>66</v>
      </c>
      <c r="C357" s="5">
        <v>5</v>
      </c>
      <c r="D357" s="5" t="s">
        <v>724</v>
      </c>
      <c r="E357" s="27">
        <v>-2.1876914940000001</v>
      </c>
      <c r="F357" s="28">
        <f t="shared" si="5"/>
        <v>-3.7224660244710912</v>
      </c>
      <c r="G357" s="5">
        <v>2.8692082000000001E-2</v>
      </c>
      <c r="H357" s="27">
        <v>0.74955720299999995</v>
      </c>
      <c r="I357" s="5" t="s">
        <v>18</v>
      </c>
      <c r="J357" s="20" t="s">
        <v>18</v>
      </c>
      <c r="K357" s="21"/>
    </row>
    <row r="358" spans="1:761" x14ac:dyDescent="0.25">
      <c r="A358" s="18"/>
      <c r="B358" s="19">
        <v>66</v>
      </c>
      <c r="C358" s="5">
        <v>5</v>
      </c>
      <c r="D358" s="5" t="s">
        <v>725</v>
      </c>
      <c r="E358" s="27">
        <v>-2.1876914940000001</v>
      </c>
      <c r="F358" s="28">
        <f t="shared" si="5"/>
        <v>-3.7224660244710912</v>
      </c>
      <c r="G358" s="5">
        <v>2.8692082000000001E-2</v>
      </c>
      <c r="H358" s="27">
        <v>0.74955720299999995</v>
      </c>
      <c r="I358" s="5" t="s">
        <v>18</v>
      </c>
      <c r="J358" s="6" t="s">
        <v>18</v>
      </c>
    </row>
    <row r="359" spans="1:761" x14ac:dyDescent="0.25">
      <c r="B359" s="5">
        <v>141</v>
      </c>
      <c r="C359" s="5">
        <v>10</v>
      </c>
      <c r="D359" s="5" t="s">
        <v>726</v>
      </c>
      <c r="E359" s="27">
        <v>-2.2561822720000002</v>
      </c>
      <c r="F359" s="28">
        <f t="shared" si="5"/>
        <v>-3.8176232575114311</v>
      </c>
      <c r="G359" s="5">
        <v>2.4059218E-2</v>
      </c>
      <c r="H359" s="27">
        <v>0.73129046200000003</v>
      </c>
      <c r="I359" s="5" t="s">
        <v>18</v>
      </c>
      <c r="J359" s="6" t="s">
        <v>18</v>
      </c>
    </row>
    <row r="360" spans="1:761" x14ac:dyDescent="0.25">
      <c r="B360" s="5">
        <v>75</v>
      </c>
      <c r="C360" s="5">
        <v>5</v>
      </c>
      <c r="D360" s="5" t="s">
        <v>727</v>
      </c>
      <c r="E360" s="27">
        <v>-2.320251115</v>
      </c>
      <c r="F360" s="28">
        <f t="shared" si="5"/>
        <v>-3.9068905956085183</v>
      </c>
      <c r="G360" s="5">
        <v>2.0327297000000001E-2</v>
      </c>
      <c r="H360" s="27">
        <v>0.64739606199999999</v>
      </c>
      <c r="I360" s="5" t="s">
        <v>728</v>
      </c>
      <c r="J360" s="6" t="s">
        <v>729</v>
      </c>
    </row>
    <row r="361" spans="1:761" x14ac:dyDescent="0.25">
      <c r="B361" s="5">
        <v>75</v>
      </c>
      <c r="C361" s="5">
        <v>5</v>
      </c>
      <c r="D361" s="5" t="s">
        <v>730</v>
      </c>
      <c r="E361" s="27">
        <v>-2.320251115</v>
      </c>
      <c r="F361" s="28">
        <f t="shared" si="5"/>
        <v>-3.9068905956085183</v>
      </c>
      <c r="G361" s="5">
        <v>2.0327297000000001E-2</v>
      </c>
      <c r="H361" s="27">
        <v>0.64739606199999999</v>
      </c>
      <c r="I361" s="5" t="s">
        <v>18</v>
      </c>
      <c r="J361" s="6" t="s">
        <v>18</v>
      </c>
    </row>
    <row r="362" spans="1:761" x14ac:dyDescent="0.25">
      <c r="B362" s="5">
        <v>75</v>
      </c>
      <c r="C362" s="5">
        <v>5</v>
      </c>
      <c r="D362" s="5" t="s">
        <v>731</v>
      </c>
      <c r="E362" s="27">
        <v>-2.320251115</v>
      </c>
      <c r="F362" s="28">
        <f t="shared" si="5"/>
        <v>-3.9068905956085183</v>
      </c>
      <c r="G362" s="5">
        <v>2.0327297000000001E-2</v>
      </c>
      <c r="H362" s="27">
        <v>0.64739606199999999</v>
      </c>
      <c r="I362" s="5" t="s">
        <v>18</v>
      </c>
      <c r="J362" s="6" t="s">
        <v>18</v>
      </c>
    </row>
    <row r="363" spans="1:761" x14ac:dyDescent="0.25">
      <c r="B363" s="5">
        <v>75</v>
      </c>
      <c r="C363" s="5">
        <v>5</v>
      </c>
      <c r="D363" s="5" t="s">
        <v>732</v>
      </c>
      <c r="E363" s="27">
        <v>-2.320251115</v>
      </c>
      <c r="F363" s="28">
        <f t="shared" si="5"/>
        <v>-3.9068905956085183</v>
      </c>
      <c r="G363" s="5">
        <v>2.0327297000000001E-2</v>
      </c>
      <c r="H363" s="27">
        <v>0.64739606199999999</v>
      </c>
      <c r="I363" s="5" t="s">
        <v>18</v>
      </c>
      <c r="J363" s="6" t="s">
        <v>18</v>
      </c>
    </row>
    <row r="364" spans="1:761" ht="30" x14ac:dyDescent="0.25">
      <c r="B364" s="5">
        <v>75</v>
      </c>
      <c r="C364" s="5">
        <v>5</v>
      </c>
      <c r="D364" s="5" t="s">
        <v>733</v>
      </c>
      <c r="E364" s="27">
        <v>-2.320251115</v>
      </c>
      <c r="F364" s="28">
        <f t="shared" si="5"/>
        <v>-3.9068905956085183</v>
      </c>
      <c r="G364" s="5">
        <v>2.0327297000000001E-2</v>
      </c>
      <c r="H364" s="27">
        <v>0.64739606199999999</v>
      </c>
      <c r="I364" s="5" t="s">
        <v>734</v>
      </c>
      <c r="J364" s="6" t="s">
        <v>735</v>
      </c>
    </row>
    <row r="365" spans="1:761" ht="30" x14ac:dyDescent="0.25">
      <c r="B365" s="5">
        <v>75</v>
      </c>
      <c r="C365" s="5">
        <v>5</v>
      </c>
      <c r="D365" s="5" t="s">
        <v>736</v>
      </c>
      <c r="E365" s="27">
        <v>-2.320251115</v>
      </c>
      <c r="F365" s="28">
        <f t="shared" si="5"/>
        <v>-3.9068905956085183</v>
      </c>
      <c r="G365" s="5">
        <v>2.0327297000000001E-2</v>
      </c>
      <c r="H365" s="27">
        <v>0.64739606199999999</v>
      </c>
      <c r="I365" s="5" t="s">
        <v>737</v>
      </c>
      <c r="J365" s="6" t="s">
        <v>387</v>
      </c>
    </row>
    <row r="366" spans="1:761" x14ac:dyDescent="0.25">
      <c r="B366" s="5">
        <v>75</v>
      </c>
      <c r="C366" s="5">
        <v>5</v>
      </c>
      <c r="D366" s="5" t="s">
        <v>738</v>
      </c>
      <c r="E366" s="27">
        <v>-2.320251115</v>
      </c>
      <c r="F366" s="28">
        <f t="shared" si="5"/>
        <v>-3.9068905956085183</v>
      </c>
      <c r="G366" s="5">
        <v>2.0327297000000001E-2</v>
      </c>
      <c r="H366" s="27">
        <v>0.64739606199999999</v>
      </c>
      <c r="I366" s="5" t="s">
        <v>18</v>
      </c>
      <c r="J366" s="6" t="s">
        <v>18</v>
      </c>
    </row>
    <row r="367" spans="1:761" x14ac:dyDescent="0.25">
      <c r="B367" s="5">
        <v>75</v>
      </c>
      <c r="C367" s="5">
        <v>5</v>
      </c>
      <c r="D367" s="5" t="s">
        <v>739</v>
      </c>
      <c r="E367" s="27">
        <v>-2.320251115</v>
      </c>
      <c r="F367" s="28">
        <f t="shared" si="5"/>
        <v>-3.9068905956085183</v>
      </c>
      <c r="G367" s="5">
        <v>2.0327297000000001E-2</v>
      </c>
      <c r="H367" s="27">
        <v>0.64739606199999999</v>
      </c>
      <c r="I367" s="5" t="s">
        <v>18</v>
      </c>
      <c r="J367" s="6" t="s">
        <v>18</v>
      </c>
    </row>
    <row r="368" spans="1:761" x14ac:dyDescent="0.25">
      <c r="B368" s="5">
        <v>75</v>
      </c>
      <c r="C368" s="5">
        <v>5</v>
      </c>
      <c r="D368" s="5" t="s">
        <v>740</v>
      </c>
      <c r="E368" s="27">
        <v>-2.320251115</v>
      </c>
      <c r="F368" s="28">
        <f t="shared" si="5"/>
        <v>-3.9068905956085183</v>
      </c>
      <c r="G368" s="5">
        <v>2.0327297000000001E-2</v>
      </c>
      <c r="H368" s="27">
        <v>0.64739606199999999</v>
      </c>
      <c r="I368" s="5" t="s">
        <v>18</v>
      </c>
      <c r="J368" s="6" t="s">
        <v>18</v>
      </c>
    </row>
    <row r="369" spans="2:10" ht="45" x14ac:dyDescent="0.25">
      <c r="B369" s="5">
        <v>75</v>
      </c>
      <c r="C369" s="5">
        <v>5</v>
      </c>
      <c r="D369" s="5" t="s">
        <v>741</v>
      </c>
      <c r="E369" s="27">
        <v>-2.320251115</v>
      </c>
      <c r="F369" s="28">
        <f t="shared" si="5"/>
        <v>-3.9068905956085183</v>
      </c>
      <c r="G369" s="5">
        <v>2.0327297000000001E-2</v>
      </c>
      <c r="H369" s="27">
        <v>0.64739606199999999</v>
      </c>
      <c r="I369" s="5" t="s">
        <v>742</v>
      </c>
      <c r="J369" s="6" t="s">
        <v>743</v>
      </c>
    </row>
    <row r="370" spans="2:10" ht="60" x14ac:dyDescent="0.25">
      <c r="B370" s="5">
        <v>75</v>
      </c>
      <c r="C370" s="5">
        <v>5</v>
      </c>
      <c r="D370" s="5" t="s">
        <v>699</v>
      </c>
      <c r="E370" s="27">
        <v>-2.320251115</v>
      </c>
      <c r="F370" s="28">
        <f t="shared" si="5"/>
        <v>-3.9068905956085183</v>
      </c>
      <c r="G370" s="5">
        <v>2.0327297000000001E-2</v>
      </c>
      <c r="H370" s="27">
        <v>0.64739606199999999</v>
      </c>
      <c r="I370" s="5" t="s">
        <v>700</v>
      </c>
      <c r="J370" s="6" t="s">
        <v>701</v>
      </c>
    </row>
    <row r="371" spans="2:10" x14ac:dyDescent="0.25">
      <c r="B371" s="5">
        <v>159</v>
      </c>
      <c r="C371" s="5">
        <v>10</v>
      </c>
      <c r="D371" s="5" t="s">
        <v>744</v>
      </c>
      <c r="E371" s="27">
        <v>-2.3804345429999998</v>
      </c>
      <c r="F371" s="28">
        <f t="shared" si="5"/>
        <v>-3.9909548603969931</v>
      </c>
      <c r="G371" s="5">
        <v>1.7292233000000001E-2</v>
      </c>
      <c r="H371" s="27">
        <v>0.598416061</v>
      </c>
      <c r="I371" s="5" t="s">
        <v>18</v>
      </c>
      <c r="J371" s="6" t="s">
        <v>18</v>
      </c>
    </row>
    <row r="372" spans="2:10" x14ac:dyDescent="0.25">
      <c r="B372" s="5">
        <v>84</v>
      </c>
      <c r="C372" s="5">
        <v>5</v>
      </c>
      <c r="D372" s="5" t="s">
        <v>685</v>
      </c>
      <c r="E372" s="27">
        <v>-2.437176988</v>
      </c>
      <c r="F372" s="28">
        <f t="shared" si="5"/>
        <v>-4.0703893278913981</v>
      </c>
      <c r="G372" s="5">
        <v>1.4802432000000001E-2</v>
      </c>
      <c r="H372" s="27">
        <v>0.53768225599999997</v>
      </c>
      <c r="I372" s="5" t="s">
        <v>18</v>
      </c>
      <c r="J372" s="6" t="s">
        <v>18</v>
      </c>
    </row>
    <row r="373" spans="2:10" x14ac:dyDescent="0.25">
      <c r="B373" s="5">
        <v>169</v>
      </c>
      <c r="C373" s="5">
        <v>10</v>
      </c>
      <c r="D373" s="5" t="s">
        <v>745</v>
      </c>
      <c r="E373" s="27">
        <v>-2.437176988</v>
      </c>
      <c r="F373" s="28">
        <f t="shared" si="5"/>
        <v>-4.0789513413948217</v>
      </c>
      <c r="G373" s="5">
        <v>1.4802432000000001E-2</v>
      </c>
      <c r="H373" s="27">
        <v>0.53768225599999997</v>
      </c>
      <c r="I373" s="5" t="s">
        <v>18</v>
      </c>
      <c r="J373" s="6" t="s">
        <v>18</v>
      </c>
    </row>
    <row r="374" spans="2:10" x14ac:dyDescent="0.25">
      <c r="B374" s="5">
        <v>84</v>
      </c>
      <c r="C374" s="5">
        <v>5</v>
      </c>
      <c r="D374" s="5" t="s">
        <v>746</v>
      </c>
      <c r="E374" s="27">
        <v>-2.437176988</v>
      </c>
      <c r="F374" s="28">
        <f t="shared" si="5"/>
        <v>-4.0703893278913981</v>
      </c>
      <c r="G374" s="5">
        <v>1.4802432000000001E-2</v>
      </c>
      <c r="H374" s="27">
        <v>0.53768225599999997</v>
      </c>
      <c r="I374" s="5" t="s">
        <v>18</v>
      </c>
      <c r="J374" s="6" t="s">
        <v>18</v>
      </c>
    </row>
    <row r="375" spans="2:10" x14ac:dyDescent="0.25">
      <c r="B375" s="5">
        <v>84</v>
      </c>
      <c r="C375" s="5">
        <v>5</v>
      </c>
      <c r="D375" s="5" t="s">
        <v>747</v>
      </c>
      <c r="E375" s="27">
        <v>-2.437176988</v>
      </c>
      <c r="F375" s="28">
        <f t="shared" si="5"/>
        <v>-4.0703893278913981</v>
      </c>
      <c r="G375" s="5">
        <v>1.4802432000000001E-2</v>
      </c>
      <c r="H375" s="27">
        <v>0.53768225599999997</v>
      </c>
      <c r="I375" s="5" t="s">
        <v>18</v>
      </c>
      <c r="J375" s="6" t="s">
        <v>18</v>
      </c>
    </row>
    <row r="376" spans="2:10" x14ac:dyDescent="0.25">
      <c r="B376" s="5">
        <v>84</v>
      </c>
      <c r="C376" s="5">
        <v>5</v>
      </c>
      <c r="D376" s="5" t="s">
        <v>748</v>
      </c>
      <c r="E376" s="27">
        <v>-2.437176988</v>
      </c>
      <c r="F376" s="28">
        <f t="shared" si="5"/>
        <v>-4.0703893278913981</v>
      </c>
      <c r="G376" s="5">
        <v>1.4802432000000001E-2</v>
      </c>
      <c r="H376" s="27">
        <v>0.53768225599999997</v>
      </c>
      <c r="I376" s="5" t="s">
        <v>18</v>
      </c>
      <c r="J376" s="6" t="s">
        <v>18</v>
      </c>
    </row>
    <row r="377" spans="2:10" x14ac:dyDescent="0.25">
      <c r="B377" s="5">
        <v>84</v>
      </c>
      <c r="C377" s="5">
        <v>5</v>
      </c>
      <c r="D377" s="5" t="s">
        <v>749</v>
      </c>
      <c r="E377" s="27">
        <v>-2.437176988</v>
      </c>
      <c r="F377" s="28">
        <f t="shared" si="5"/>
        <v>-4.0703893278913981</v>
      </c>
      <c r="G377" s="5">
        <v>1.4802432000000001E-2</v>
      </c>
      <c r="H377" s="27">
        <v>0.53768225599999997</v>
      </c>
      <c r="I377" s="5" t="s">
        <v>18</v>
      </c>
      <c r="J377" s="6" t="s">
        <v>18</v>
      </c>
    </row>
    <row r="378" spans="2:10" x14ac:dyDescent="0.25">
      <c r="B378" s="5">
        <v>84</v>
      </c>
      <c r="C378" s="5">
        <v>5</v>
      </c>
      <c r="D378" s="5" t="s">
        <v>750</v>
      </c>
      <c r="E378" s="27">
        <v>-2.437176988</v>
      </c>
      <c r="F378" s="28">
        <f t="shared" si="5"/>
        <v>-4.0703893278913981</v>
      </c>
      <c r="G378" s="5">
        <v>1.4802432000000001E-2</v>
      </c>
      <c r="H378" s="27">
        <v>0.53768225599999997</v>
      </c>
      <c r="I378" s="5" t="s">
        <v>18</v>
      </c>
      <c r="J378" s="6" t="s">
        <v>18</v>
      </c>
    </row>
    <row r="379" spans="2:10" x14ac:dyDescent="0.25">
      <c r="B379" s="5">
        <v>84</v>
      </c>
      <c r="C379" s="5">
        <v>5</v>
      </c>
      <c r="D379" s="5" t="s">
        <v>751</v>
      </c>
      <c r="E379" s="27">
        <v>-2.437176988</v>
      </c>
      <c r="F379" s="28">
        <f t="shared" si="5"/>
        <v>-4.0703893278913981</v>
      </c>
      <c r="G379" s="5">
        <v>1.4802432000000001E-2</v>
      </c>
      <c r="H379" s="27">
        <v>0.53768225599999997</v>
      </c>
      <c r="I379" s="5" t="s">
        <v>18</v>
      </c>
      <c r="J379" s="6" t="s">
        <v>18</v>
      </c>
    </row>
    <row r="380" spans="2:10" x14ac:dyDescent="0.25">
      <c r="B380" s="5">
        <v>84</v>
      </c>
      <c r="C380" s="5">
        <v>5</v>
      </c>
      <c r="D380" s="5" t="s">
        <v>749</v>
      </c>
      <c r="E380" s="27">
        <v>-2.437176988</v>
      </c>
      <c r="F380" s="28">
        <f t="shared" si="5"/>
        <v>-4.0703893278913981</v>
      </c>
      <c r="G380" s="5">
        <v>1.4802432000000001E-2</v>
      </c>
      <c r="H380" s="27">
        <v>0.53768225599999997</v>
      </c>
      <c r="I380" s="5" t="s">
        <v>18</v>
      </c>
      <c r="J380" s="6" t="s">
        <v>18</v>
      </c>
    </row>
    <row r="381" spans="2:10" x14ac:dyDescent="0.25">
      <c r="B381" s="5">
        <v>84</v>
      </c>
      <c r="C381" s="5">
        <v>5</v>
      </c>
      <c r="D381" s="5" t="s">
        <v>752</v>
      </c>
      <c r="E381" s="27">
        <v>-2.437176988</v>
      </c>
      <c r="F381" s="28">
        <f t="shared" si="5"/>
        <v>-4.0703893278913981</v>
      </c>
      <c r="G381" s="5">
        <v>1.4802432000000001E-2</v>
      </c>
      <c r="H381" s="27">
        <v>0.53768225599999997</v>
      </c>
      <c r="I381" s="5" t="s">
        <v>18</v>
      </c>
      <c r="J381" s="6" t="s">
        <v>18</v>
      </c>
    </row>
    <row r="382" spans="2:10" x14ac:dyDescent="0.25">
      <c r="B382" s="5">
        <v>84</v>
      </c>
      <c r="C382" s="5">
        <v>5</v>
      </c>
      <c r="D382" s="5" t="s">
        <v>750</v>
      </c>
      <c r="E382" s="27">
        <v>-2.437176988</v>
      </c>
      <c r="F382" s="28">
        <f t="shared" si="5"/>
        <v>-4.0703893278913981</v>
      </c>
      <c r="G382" s="5">
        <v>1.4802432000000001E-2</v>
      </c>
      <c r="H382" s="27">
        <v>0.53768225599999997</v>
      </c>
      <c r="I382" s="5" t="s">
        <v>18</v>
      </c>
      <c r="J382" s="6" t="s">
        <v>18</v>
      </c>
    </row>
    <row r="383" spans="2:10" ht="30" x14ac:dyDescent="0.25">
      <c r="B383" s="5">
        <v>84</v>
      </c>
      <c r="C383" s="5">
        <v>5</v>
      </c>
      <c r="D383" s="5" t="s">
        <v>753</v>
      </c>
      <c r="E383" s="27">
        <v>-2.437176988</v>
      </c>
      <c r="F383" s="28">
        <f t="shared" si="5"/>
        <v>-4.0703893278913981</v>
      </c>
      <c r="G383" s="5">
        <v>1.4802432000000001E-2</v>
      </c>
      <c r="H383" s="27">
        <v>0.53768225599999997</v>
      </c>
      <c r="I383" s="5" t="s">
        <v>754</v>
      </c>
      <c r="J383" s="6" t="s">
        <v>755</v>
      </c>
    </row>
    <row r="384" spans="2:10" ht="30" x14ac:dyDescent="0.25">
      <c r="B384" s="5">
        <v>84</v>
      </c>
      <c r="C384" s="5">
        <v>5</v>
      </c>
      <c r="D384" s="5" t="s">
        <v>756</v>
      </c>
      <c r="E384" s="27">
        <v>-2.437176988</v>
      </c>
      <c r="F384" s="28">
        <f t="shared" si="5"/>
        <v>-4.0703893278913981</v>
      </c>
      <c r="G384" s="5">
        <v>1.4802432000000001E-2</v>
      </c>
      <c r="H384" s="27">
        <v>0.53768225599999997</v>
      </c>
      <c r="I384" s="5" t="s">
        <v>757</v>
      </c>
      <c r="J384" s="6" t="s">
        <v>495</v>
      </c>
    </row>
    <row r="385" spans="2:10" ht="30" x14ac:dyDescent="0.25">
      <c r="B385" s="5">
        <v>94</v>
      </c>
      <c r="C385" s="5">
        <v>5</v>
      </c>
      <c r="D385" s="5" t="s">
        <v>758</v>
      </c>
      <c r="E385" s="27">
        <v>-2.541770745</v>
      </c>
      <c r="F385" s="28">
        <f t="shared" si="5"/>
        <v>-4.2326607567902759</v>
      </c>
      <c r="G385" s="5">
        <v>1.1029249E-2</v>
      </c>
      <c r="H385" s="27">
        <v>0.47402051499999998</v>
      </c>
      <c r="I385" s="5" t="s">
        <v>759</v>
      </c>
      <c r="J385" s="6" t="s">
        <v>240</v>
      </c>
    </row>
    <row r="386" spans="2:10" x14ac:dyDescent="0.25">
      <c r="B386" s="5">
        <v>94</v>
      </c>
      <c r="C386" s="5">
        <v>5</v>
      </c>
      <c r="D386" s="5" t="s">
        <v>760</v>
      </c>
      <c r="E386" s="27">
        <v>-2.541770745</v>
      </c>
      <c r="F386" s="28">
        <f t="shared" si="5"/>
        <v>-4.2326607567902759</v>
      </c>
      <c r="G386" s="5">
        <v>1.1029249E-2</v>
      </c>
      <c r="H386" s="27">
        <v>0.47402051499999998</v>
      </c>
      <c r="I386" s="5" t="s">
        <v>18</v>
      </c>
      <c r="J386" s="6" t="s">
        <v>18</v>
      </c>
    </row>
    <row r="387" spans="2:10" ht="30" x14ac:dyDescent="0.25">
      <c r="B387" s="5">
        <v>94</v>
      </c>
      <c r="C387" s="5">
        <v>5</v>
      </c>
      <c r="D387" s="5" t="s">
        <v>761</v>
      </c>
      <c r="E387" s="27">
        <v>-2.541770745</v>
      </c>
      <c r="F387" s="28">
        <f t="shared" si="5"/>
        <v>-4.2326607567902759</v>
      </c>
      <c r="G387" s="5">
        <v>1.1029249E-2</v>
      </c>
      <c r="H387" s="27">
        <v>0.47402051499999998</v>
      </c>
      <c r="I387" s="5" t="s">
        <v>762</v>
      </c>
      <c r="J387" s="6" t="s">
        <v>240</v>
      </c>
    </row>
    <row r="388" spans="2:10" ht="105" x14ac:dyDescent="0.25">
      <c r="B388" s="5">
        <v>103</v>
      </c>
      <c r="C388" s="5">
        <v>5</v>
      </c>
      <c r="D388" s="5" t="s">
        <v>763</v>
      </c>
      <c r="E388" s="27">
        <v>-2.6363873070000001</v>
      </c>
      <c r="F388" s="28">
        <f t="shared" si="5"/>
        <v>-4.3645724322958568</v>
      </c>
      <c r="G388" s="5">
        <v>8.3794030000000005E-3</v>
      </c>
      <c r="H388" s="27">
        <v>0.394029095</v>
      </c>
      <c r="I388" s="5" t="s">
        <v>764</v>
      </c>
      <c r="J388" s="6" t="s">
        <v>765</v>
      </c>
    </row>
    <row r="389" spans="2:10" x14ac:dyDescent="0.25">
      <c r="B389" s="5">
        <v>112</v>
      </c>
      <c r="C389" s="5">
        <v>5</v>
      </c>
      <c r="D389" s="5" t="s">
        <v>766</v>
      </c>
      <c r="E389" s="27">
        <v>-2.7227654609999998</v>
      </c>
      <c r="F389" s="28">
        <f t="shared" si="5"/>
        <v>-4.485426827170242</v>
      </c>
      <c r="G389" s="5">
        <v>6.4738E-3</v>
      </c>
      <c r="H389" s="27">
        <v>0.32015079099999999</v>
      </c>
      <c r="I389" s="5" t="s">
        <v>18</v>
      </c>
      <c r="J389" s="6" t="s">
        <v>18</v>
      </c>
    </row>
    <row r="390" spans="2:10" ht="30" x14ac:dyDescent="0.25">
      <c r="B390" s="5">
        <v>122</v>
      </c>
      <c r="C390" s="5">
        <v>5</v>
      </c>
      <c r="D390" s="5" t="s">
        <v>767</v>
      </c>
      <c r="E390" s="27">
        <v>-2.8022256589999999</v>
      </c>
      <c r="F390" s="28">
        <f t="shared" si="5"/>
        <v>-4.6088092426755249</v>
      </c>
      <c r="G390" s="5">
        <v>5.0751360000000001E-3</v>
      </c>
      <c r="H390" s="27">
        <v>0.27412593000000002</v>
      </c>
      <c r="I390" s="5" t="s">
        <v>768</v>
      </c>
      <c r="J390" s="6" t="s">
        <v>769</v>
      </c>
    </row>
    <row r="391" spans="2:10" ht="30" x14ac:dyDescent="0.25">
      <c r="B391" s="5">
        <v>131</v>
      </c>
      <c r="C391" s="5">
        <v>5</v>
      </c>
      <c r="D391" s="5" t="s">
        <v>770</v>
      </c>
      <c r="E391" s="27">
        <v>-2.875794312</v>
      </c>
      <c r="F391" s="28">
        <f t="shared" si="5"/>
        <v>-4.7114949066500884</v>
      </c>
      <c r="G391" s="5">
        <v>4.0301219999999997E-3</v>
      </c>
      <c r="H391" s="27">
        <v>0.24042386700000001</v>
      </c>
      <c r="I391" s="5" t="s">
        <v>633</v>
      </c>
      <c r="J391" s="6" t="s">
        <v>636</v>
      </c>
    </row>
    <row r="392" spans="2:10" x14ac:dyDescent="0.25">
      <c r="E392"/>
      <c r="F392"/>
      <c r="H392"/>
    </row>
    <row r="393" spans="2:10" x14ac:dyDescent="0.25">
      <c r="E393"/>
      <c r="F393"/>
      <c r="H393"/>
    </row>
    <row r="394" spans="2:10" x14ac:dyDescent="0.25">
      <c r="E394"/>
      <c r="F394"/>
      <c r="H394"/>
    </row>
    <row r="395" spans="2:10" x14ac:dyDescent="0.25">
      <c r="E395"/>
      <c r="F395"/>
      <c r="H395"/>
    </row>
    <row r="396" spans="2:10" x14ac:dyDescent="0.25">
      <c r="E396"/>
      <c r="F396"/>
      <c r="H396"/>
    </row>
    <row r="397" spans="2:10" x14ac:dyDescent="0.25">
      <c r="E397"/>
      <c r="F397"/>
      <c r="H397"/>
    </row>
    <row r="398" spans="2:10" x14ac:dyDescent="0.25">
      <c r="E398"/>
      <c r="F398"/>
      <c r="H398"/>
    </row>
    <row r="399" spans="2:10" x14ac:dyDescent="0.25">
      <c r="E399"/>
      <c r="F399"/>
      <c r="H399"/>
    </row>
    <row r="400" spans="2:10" x14ac:dyDescent="0.25">
      <c r="E400"/>
      <c r="F400"/>
      <c r="H400"/>
    </row>
    <row r="401" spans="5:8" x14ac:dyDescent="0.25">
      <c r="E401"/>
      <c r="F401"/>
      <c r="H401"/>
    </row>
    <row r="402" spans="5:8" x14ac:dyDescent="0.25">
      <c r="E402"/>
      <c r="F402"/>
      <c r="H402"/>
    </row>
    <row r="403" spans="5:8" x14ac:dyDescent="0.25">
      <c r="E403"/>
      <c r="F403"/>
      <c r="H403"/>
    </row>
    <row r="404" spans="5:8" x14ac:dyDescent="0.25">
      <c r="E404"/>
      <c r="F404"/>
      <c r="H404"/>
    </row>
    <row r="405" spans="5:8" x14ac:dyDescent="0.25">
      <c r="E405"/>
      <c r="F405"/>
      <c r="H405"/>
    </row>
    <row r="406" spans="5:8" x14ac:dyDescent="0.25">
      <c r="E406"/>
      <c r="F406"/>
      <c r="H406"/>
    </row>
    <row r="407" spans="5:8" x14ac:dyDescent="0.25">
      <c r="E407"/>
      <c r="F407"/>
      <c r="H407"/>
    </row>
    <row r="408" spans="5:8" x14ac:dyDescent="0.25">
      <c r="E408"/>
      <c r="F408"/>
      <c r="H408"/>
    </row>
    <row r="409" spans="5:8" x14ac:dyDescent="0.25">
      <c r="E409"/>
      <c r="F409"/>
      <c r="H409"/>
    </row>
    <row r="410" spans="5:8" x14ac:dyDescent="0.25">
      <c r="E410"/>
      <c r="F410"/>
      <c r="H410"/>
    </row>
    <row r="411" spans="5:8" x14ac:dyDescent="0.25">
      <c r="E411"/>
      <c r="F411"/>
      <c r="H411"/>
    </row>
    <row r="412" spans="5:8" x14ac:dyDescent="0.25">
      <c r="E412"/>
      <c r="F412"/>
      <c r="H412"/>
    </row>
    <row r="413" spans="5:8" x14ac:dyDescent="0.25">
      <c r="E413"/>
      <c r="F413"/>
      <c r="H413"/>
    </row>
    <row r="414" spans="5:8" x14ac:dyDescent="0.25">
      <c r="E414"/>
      <c r="F414"/>
      <c r="H414"/>
    </row>
    <row r="415" spans="5:8" x14ac:dyDescent="0.25">
      <c r="E415"/>
      <c r="F415"/>
      <c r="H415"/>
    </row>
    <row r="416" spans="5:8" x14ac:dyDescent="0.25">
      <c r="E416"/>
      <c r="F416"/>
      <c r="H416"/>
    </row>
    <row r="417" spans="5:8" x14ac:dyDescent="0.25">
      <c r="E417"/>
      <c r="F417"/>
      <c r="H417"/>
    </row>
    <row r="418" spans="5:8" x14ac:dyDescent="0.25">
      <c r="E418"/>
      <c r="F418"/>
      <c r="H418"/>
    </row>
    <row r="419" spans="5:8" x14ac:dyDescent="0.25">
      <c r="E419"/>
      <c r="F419"/>
      <c r="H419"/>
    </row>
    <row r="420" spans="5:8" x14ac:dyDescent="0.25">
      <c r="E420"/>
      <c r="F420"/>
      <c r="H420"/>
    </row>
    <row r="421" spans="5:8" x14ac:dyDescent="0.25">
      <c r="E421"/>
      <c r="F421"/>
      <c r="H421"/>
    </row>
    <row r="422" spans="5:8" x14ac:dyDescent="0.25">
      <c r="E422"/>
      <c r="F422"/>
      <c r="H422"/>
    </row>
    <row r="423" spans="5:8" x14ac:dyDescent="0.25">
      <c r="E423"/>
      <c r="F423"/>
      <c r="H423"/>
    </row>
    <row r="424" spans="5:8" x14ac:dyDescent="0.25">
      <c r="E424"/>
      <c r="F424"/>
      <c r="H424"/>
    </row>
    <row r="425" spans="5:8" x14ac:dyDescent="0.25">
      <c r="E425"/>
      <c r="F425"/>
      <c r="H425"/>
    </row>
    <row r="426" spans="5:8" x14ac:dyDescent="0.25">
      <c r="E426"/>
      <c r="F426"/>
      <c r="H426"/>
    </row>
    <row r="427" spans="5:8" x14ac:dyDescent="0.25">
      <c r="E427"/>
      <c r="F427"/>
      <c r="H427"/>
    </row>
    <row r="428" spans="5:8" x14ac:dyDescent="0.25">
      <c r="E428"/>
      <c r="F428"/>
      <c r="H428"/>
    </row>
    <row r="429" spans="5:8" x14ac:dyDescent="0.25">
      <c r="E429"/>
      <c r="F429"/>
      <c r="H429"/>
    </row>
    <row r="430" spans="5:8" x14ac:dyDescent="0.25">
      <c r="E430"/>
      <c r="F430"/>
      <c r="H430"/>
    </row>
    <row r="431" spans="5:8" x14ac:dyDescent="0.25">
      <c r="E431"/>
      <c r="F431"/>
      <c r="H431"/>
    </row>
    <row r="432" spans="5:8" x14ac:dyDescent="0.25">
      <c r="E432"/>
      <c r="F432"/>
      <c r="H432"/>
    </row>
    <row r="433" spans="5:8" x14ac:dyDescent="0.25">
      <c r="E433"/>
      <c r="F433"/>
      <c r="H433"/>
    </row>
    <row r="434" spans="5:8" x14ac:dyDescent="0.25">
      <c r="E434"/>
      <c r="F434"/>
      <c r="H434"/>
    </row>
    <row r="435" spans="5:8" x14ac:dyDescent="0.25">
      <c r="E435"/>
      <c r="F435"/>
      <c r="H435"/>
    </row>
    <row r="436" spans="5:8" x14ac:dyDescent="0.25">
      <c r="E436"/>
      <c r="F436"/>
      <c r="H436"/>
    </row>
    <row r="437" spans="5:8" x14ac:dyDescent="0.25">
      <c r="E437"/>
      <c r="F437"/>
      <c r="H437"/>
    </row>
    <row r="438" spans="5:8" x14ac:dyDescent="0.25">
      <c r="E438"/>
      <c r="F438"/>
      <c r="H438"/>
    </row>
    <row r="439" spans="5:8" x14ac:dyDescent="0.25">
      <c r="E439"/>
      <c r="F439"/>
      <c r="H439"/>
    </row>
    <row r="440" spans="5:8" x14ac:dyDescent="0.25">
      <c r="E440"/>
      <c r="F440"/>
      <c r="H440"/>
    </row>
    <row r="441" spans="5:8" x14ac:dyDescent="0.25">
      <c r="E441"/>
      <c r="F441"/>
      <c r="H441"/>
    </row>
    <row r="442" spans="5:8" x14ac:dyDescent="0.25">
      <c r="E442"/>
      <c r="F442"/>
      <c r="H442"/>
    </row>
    <row r="443" spans="5:8" x14ac:dyDescent="0.25">
      <c r="E443"/>
      <c r="F443"/>
      <c r="H443"/>
    </row>
    <row r="444" spans="5:8" x14ac:dyDescent="0.25">
      <c r="E444"/>
      <c r="F444"/>
      <c r="H444"/>
    </row>
    <row r="445" spans="5:8" x14ac:dyDescent="0.25">
      <c r="E445"/>
      <c r="F445"/>
      <c r="H445"/>
    </row>
    <row r="446" spans="5:8" x14ac:dyDescent="0.25">
      <c r="E446"/>
      <c r="F446"/>
      <c r="H446"/>
    </row>
    <row r="447" spans="5:8" x14ac:dyDescent="0.25">
      <c r="E447"/>
      <c r="F447"/>
      <c r="H447"/>
    </row>
    <row r="448" spans="5:8" x14ac:dyDescent="0.25">
      <c r="E448"/>
      <c r="F448"/>
      <c r="H448"/>
    </row>
    <row r="449" spans="5:8" x14ac:dyDescent="0.25">
      <c r="E449"/>
      <c r="F449"/>
      <c r="H449"/>
    </row>
    <row r="450" spans="5:8" x14ac:dyDescent="0.25">
      <c r="E450"/>
      <c r="F450"/>
      <c r="H450"/>
    </row>
    <row r="451" spans="5:8" x14ac:dyDescent="0.25">
      <c r="E451"/>
      <c r="F451"/>
      <c r="H451"/>
    </row>
    <row r="452" spans="5:8" x14ac:dyDescent="0.25">
      <c r="E452"/>
      <c r="F452"/>
      <c r="H452"/>
    </row>
    <row r="453" spans="5:8" x14ac:dyDescent="0.25">
      <c r="E453"/>
      <c r="F453"/>
      <c r="H453"/>
    </row>
    <row r="454" spans="5:8" x14ac:dyDescent="0.25">
      <c r="E454"/>
      <c r="F454"/>
      <c r="H454"/>
    </row>
    <row r="455" spans="5:8" x14ac:dyDescent="0.25">
      <c r="E455"/>
      <c r="F455"/>
      <c r="H455"/>
    </row>
    <row r="456" spans="5:8" x14ac:dyDescent="0.25">
      <c r="E456"/>
      <c r="F456"/>
      <c r="H456"/>
    </row>
    <row r="457" spans="5:8" x14ac:dyDescent="0.25">
      <c r="E457"/>
      <c r="F457"/>
      <c r="H457"/>
    </row>
    <row r="458" spans="5:8" x14ac:dyDescent="0.25">
      <c r="E458"/>
      <c r="F458"/>
      <c r="H458"/>
    </row>
    <row r="459" spans="5:8" x14ac:dyDescent="0.25">
      <c r="E459"/>
      <c r="F459"/>
      <c r="H459"/>
    </row>
    <row r="460" spans="5:8" x14ac:dyDescent="0.25">
      <c r="E460"/>
      <c r="F460"/>
      <c r="H460"/>
    </row>
    <row r="461" spans="5:8" x14ac:dyDescent="0.25">
      <c r="E461"/>
      <c r="F461"/>
      <c r="H461"/>
    </row>
    <row r="462" spans="5:8" x14ac:dyDescent="0.25">
      <c r="E462"/>
      <c r="F462"/>
      <c r="H462"/>
    </row>
    <row r="463" spans="5:8" x14ac:dyDescent="0.25">
      <c r="E463"/>
      <c r="F463"/>
      <c r="H463"/>
    </row>
    <row r="464" spans="5:8" x14ac:dyDescent="0.25">
      <c r="E464"/>
      <c r="F464"/>
      <c r="H464"/>
    </row>
    <row r="465" spans="5:8" x14ac:dyDescent="0.25">
      <c r="E465"/>
      <c r="F465"/>
      <c r="H465"/>
    </row>
    <row r="466" spans="5:8" x14ac:dyDescent="0.25">
      <c r="E466"/>
      <c r="F466"/>
      <c r="H466"/>
    </row>
    <row r="467" spans="5:8" x14ac:dyDescent="0.25">
      <c r="E467"/>
      <c r="F467"/>
      <c r="H467"/>
    </row>
    <row r="468" spans="5:8" x14ac:dyDescent="0.25">
      <c r="E468"/>
      <c r="F468"/>
      <c r="H468"/>
    </row>
    <row r="469" spans="5:8" x14ac:dyDescent="0.25">
      <c r="E469"/>
      <c r="F469"/>
      <c r="H469"/>
    </row>
    <row r="470" spans="5:8" x14ac:dyDescent="0.25">
      <c r="E470"/>
      <c r="F470"/>
      <c r="H470"/>
    </row>
    <row r="471" spans="5:8" x14ac:dyDescent="0.25">
      <c r="E471"/>
      <c r="F471"/>
      <c r="H471"/>
    </row>
    <row r="472" spans="5:8" x14ac:dyDescent="0.25">
      <c r="E472"/>
      <c r="F472"/>
      <c r="H472"/>
    </row>
    <row r="473" spans="5:8" x14ac:dyDescent="0.25">
      <c r="E473"/>
      <c r="F473"/>
      <c r="H473"/>
    </row>
    <row r="474" spans="5:8" x14ac:dyDescent="0.25">
      <c r="E474"/>
      <c r="F474"/>
      <c r="H474"/>
    </row>
    <row r="475" spans="5:8" x14ac:dyDescent="0.25">
      <c r="E475"/>
      <c r="F475"/>
      <c r="H475"/>
    </row>
    <row r="476" spans="5:8" x14ac:dyDescent="0.25">
      <c r="E476"/>
      <c r="F476"/>
      <c r="H476"/>
    </row>
    <row r="477" spans="5:8" x14ac:dyDescent="0.25">
      <c r="E477"/>
      <c r="F477"/>
      <c r="H477"/>
    </row>
    <row r="478" spans="5:8" x14ac:dyDescent="0.25">
      <c r="E478"/>
      <c r="F478"/>
      <c r="H478"/>
    </row>
    <row r="479" spans="5:8" x14ac:dyDescent="0.25">
      <c r="E479"/>
      <c r="F479"/>
      <c r="H479"/>
    </row>
    <row r="480" spans="5:8" x14ac:dyDescent="0.25">
      <c r="E480"/>
      <c r="F480"/>
      <c r="H480"/>
    </row>
    <row r="481" spans="5:8" x14ac:dyDescent="0.25">
      <c r="E481"/>
      <c r="F481"/>
      <c r="H481"/>
    </row>
    <row r="482" spans="5:8" x14ac:dyDescent="0.25">
      <c r="E482"/>
      <c r="F482"/>
      <c r="H482"/>
    </row>
    <row r="483" spans="5:8" x14ac:dyDescent="0.25">
      <c r="E483"/>
      <c r="F483"/>
      <c r="H483"/>
    </row>
    <row r="484" spans="5:8" x14ac:dyDescent="0.25">
      <c r="E484"/>
      <c r="F484"/>
      <c r="H484"/>
    </row>
    <row r="485" spans="5:8" x14ac:dyDescent="0.25">
      <c r="E485"/>
      <c r="F485"/>
      <c r="H485"/>
    </row>
    <row r="486" spans="5:8" x14ac:dyDescent="0.25">
      <c r="E486"/>
      <c r="F486"/>
      <c r="H486"/>
    </row>
    <row r="487" spans="5:8" x14ac:dyDescent="0.25">
      <c r="E487"/>
      <c r="F487"/>
      <c r="H487"/>
    </row>
    <row r="488" spans="5:8" x14ac:dyDescent="0.25">
      <c r="E488"/>
      <c r="F488"/>
      <c r="H488"/>
    </row>
    <row r="489" spans="5:8" x14ac:dyDescent="0.25">
      <c r="E489"/>
      <c r="F489"/>
      <c r="H489"/>
    </row>
    <row r="490" spans="5:8" x14ac:dyDescent="0.25">
      <c r="E490"/>
      <c r="F490"/>
      <c r="H490"/>
    </row>
    <row r="491" spans="5:8" x14ac:dyDescent="0.25">
      <c r="E491"/>
      <c r="F491"/>
      <c r="H491"/>
    </row>
    <row r="492" spans="5:8" x14ac:dyDescent="0.25">
      <c r="E492"/>
      <c r="F492"/>
      <c r="H492"/>
    </row>
    <row r="493" spans="5:8" x14ac:dyDescent="0.25">
      <c r="E493"/>
      <c r="F493"/>
      <c r="H493"/>
    </row>
    <row r="494" spans="5:8" x14ac:dyDescent="0.25">
      <c r="E494"/>
      <c r="F494"/>
      <c r="H494"/>
    </row>
    <row r="495" spans="5:8" x14ac:dyDescent="0.25">
      <c r="E495"/>
      <c r="F495"/>
      <c r="H495"/>
    </row>
    <row r="496" spans="5:8" x14ac:dyDescent="0.25">
      <c r="E496"/>
      <c r="F496"/>
      <c r="H496"/>
    </row>
    <row r="497" spans="5:8" x14ac:dyDescent="0.25">
      <c r="E497"/>
      <c r="F497"/>
      <c r="H497"/>
    </row>
    <row r="498" spans="5:8" x14ac:dyDescent="0.25">
      <c r="E498"/>
      <c r="F498"/>
      <c r="H498"/>
    </row>
    <row r="499" spans="5:8" x14ac:dyDescent="0.25">
      <c r="E499"/>
      <c r="F499"/>
      <c r="H499"/>
    </row>
    <row r="500" spans="5:8" x14ac:dyDescent="0.25">
      <c r="E500"/>
      <c r="F500"/>
      <c r="H500"/>
    </row>
    <row r="501" spans="5:8" x14ac:dyDescent="0.25">
      <c r="E501"/>
      <c r="F501"/>
      <c r="H501"/>
    </row>
    <row r="502" spans="5:8" x14ac:dyDescent="0.25">
      <c r="E502"/>
      <c r="F502"/>
      <c r="H502"/>
    </row>
    <row r="503" spans="5:8" x14ac:dyDescent="0.25">
      <c r="E503"/>
      <c r="F503"/>
      <c r="H503"/>
    </row>
    <row r="504" spans="5:8" x14ac:dyDescent="0.25">
      <c r="E504"/>
      <c r="F504"/>
      <c r="H504"/>
    </row>
    <row r="505" spans="5:8" x14ac:dyDescent="0.25">
      <c r="E505"/>
      <c r="F505"/>
      <c r="H505"/>
    </row>
    <row r="506" spans="5:8" x14ac:dyDescent="0.25">
      <c r="E506"/>
      <c r="F506"/>
      <c r="H506"/>
    </row>
    <row r="507" spans="5:8" x14ac:dyDescent="0.25">
      <c r="E507"/>
      <c r="F507"/>
      <c r="H507"/>
    </row>
    <row r="508" spans="5:8" x14ac:dyDescent="0.25">
      <c r="E508"/>
      <c r="F508"/>
      <c r="H508"/>
    </row>
    <row r="509" spans="5:8" x14ac:dyDescent="0.25">
      <c r="E509"/>
      <c r="F509"/>
      <c r="H509"/>
    </row>
    <row r="510" spans="5:8" x14ac:dyDescent="0.25">
      <c r="E510"/>
      <c r="F510"/>
      <c r="H510"/>
    </row>
    <row r="511" spans="5:8" x14ac:dyDescent="0.25">
      <c r="E511"/>
      <c r="F511"/>
      <c r="H511"/>
    </row>
    <row r="512" spans="5:8" x14ac:dyDescent="0.25">
      <c r="E512"/>
      <c r="F512"/>
      <c r="H512"/>
    </row>
    <row r="513" spans="5:8" x14ac:dyDescent="0.25">
      <c r="E513"/>
      <c r="F513"/>
      <c r="H513"/>
    </row>
    <row r="514" spans="5:8" x14ac:dyDescent="0.25">
      <c r="E514"/>
      <c r="F514"/>
      <c r="H514"/>
    </row>
    <row r="515" spans="5:8" x14ac:dyDescent="0.25">
      <c r="E515"/>
      <c r="F515"/>
      <c r="H515"/>
    </row>
    <row r="516" spans="5:8" x14ac:dyDescent="0.25">
      <c r="E516"/>
      <c r="F516"/>
      <c r="H516"/>
    </row>
    <row r="517" spans="5:8" x14ac:dyDescent="0.25">
      <c r="E517"/>
      <c r="F517"/>
      <c r="H517"/>
    </row>
    <row r="518" spans="5:8" x14ac:dyDescent="0.25">
      <c r="E518"/>
      <c r="F518"/>
      <c r="H518"/>
    </row>
    <row r="519" spans="5:8" x14ac:dyDescent="0.25">
      <c r="E519"/>
      <c r="F519"/>
      <c r="H519"/>
    </row>
    <row r="520" spans="5:8" x14ac:dyDescent="0.25">
      <c r="E520"/>
      <c r="F520"/>
      <c r="H520"/>
    </row>
    <row r="521" spans="5:8" x14ac:dyDescent="0.25">
      <c r="E521"/>
      <c r="F521"/>
      <c r="H521"/>
    </row>
    <row r="522" spans="5:8" x14ac:dyDescent="0.25">
      <c r="E522"/>
      <c r="F522"/>
      <c r="H522"/>
    </row>
    <row r="523" spans="5:8" x14ac:dyDescent="0.25">
      <c r="E523"/>
      <c r="F523"/>
      <c r="H523"/>
    </row>
    <row r="524" spans="5:8" x14ac:dyDescent="0.25">
      <c r="E524"/>
      <c r="F524"/>
      <c r="H524"/>
    </row>
    <row r="525" spans="5:8" x14ac:dyDescent="0.25">
      <c r="E525"/>
      <c r="F525"/>
      <c r="H525"/>
    </row>
    <row r="526" spans="5:8" x14ac:dyDescent="0.25">
      <c r="E526"/>
      <c r="F526"/>
      <c r="H526"/>
    </row>
    <row r="527" spans="5:8" x14ac:dyDescent="0.25">
      <c r="E527"/>
      <c r="F527"/>
      <c r="H527"/>
    </row>
    <row r="528" spans="5:8" x14ac:dyDescent="0.25">
      <c r="E528"/>
      <c r="F528"/>
      <c r="H528"/>
    </row>
    <row r="529" spans="5:8" x14ac:dyDescent="0.25">
      <c r="E529"/>
      <c r="F529"/>
      <c r="H529"/>
    </row>
    <row r="530" spans="5:8" x14ac:dyDescent="0.25">
      <c r="E530"/>
      <c r="F530"/>
      <c r="H530"/>
    </row>
    <row r="531" spans="5:8" x14ac:dyDescent="0.25">
      <c r="E531"/>
      <c r="F531"/>
      <c r="H531"/>
    </row>
    <row r="532" spans="5:8" x14ac:dyDescent="0.25">
      <c r="E532"/>
      <c r="F532"/>
      <c r="H532"/>
    </row>
    <row r="533" spans="5:8" x14ac:dyDescent="0.25">
      <c r="E533"/>
      <c r="F533"/>
      <c r="H533"/>
    </row>
    <row r="534" spans="5:8" x14ac:dyDescent="0.25">
      <c r="E534"/>
      <c r="F534"/>
      <c r="H534"/>
    </row>
    <row r="535" spans="5:8" x14ac:dyDescent="0.25">
      <c r="E535"/>
      <c r="F535"/>
      <c r="H535"/>
    </row>
    <row r="536" spans="5:8" x14ac:dyDescent="0.25">
      <c r="E536"/>
      <c r="F536"/>
      <c r="H536"/>
    </row>
    <row r="537" spans="5:8" x14ac:dyDescent="0.25">
      <c r="E537"/>
      <c r="F537"/>
      <c r="H537"/>
    </row>
    <row r="538" spans="5:8" x14ac:dyDescent="0.25">
      <c r="E538"/>
      <c r="F538"/>
      <c r="H538"/>
    </row>
    <row r="539" spans="5:8" x14ac:dyDescent="0.25">
      <c r="E539"/>
      <c r="F539"/>
      <c r="H539"/>
    </row>
    <row r="540" spans="5:8" x14ac:dyDescent="0.25">
      <c r="E540"/>
      <c r="F540"/>
      <c r="H540"/>
    </row>
    <row r="541" spans="5:8" x14ac:dyDescent="0.25">
      <c r="E541"/>
      <c r="F541"/>
      <c r="H541"/>
    </row>
    <row r="542" spans="5:8" x14ac:dyDescent="0.25">
      <c r="E542"/>
      <c r="F542"/>
      <c r="H542"/>
    </row>
    <row r="543" spans="5:8" x14ac:dyDescent="0.25">
      <c r="E543"/>
      <c r="F543"/>
      <c r="H543"/>
    </row>
    <row r="544" spans="5:8" x14ac:dyDescent="0.25">
      <c r="E544"/>
      <c r="F544"/>
      <c r="H544"/>
    </row>
    <row r="545" spans="5:8" x14ac:dyDescent="0.25">
      <c r="E545"/>
      <c r="F545"/>
      <c r="H545"/>
    </row>
    <row r="546" spans="5:8" x14ac:dyDescent="0.25">
      <c r="E546"/>
      <c r="F546"/>
      <c r="H546"/>
    </row>
    <row r="547" spans="5:8" x14ac:dyDescent="0.25">
      <c r="E547"/>
      <c r="F547"/>
      <c r="H547"/>
    </row>
    <row r="548" spans="5:8" x14ac:dyDescent="0.25">
      <c r="E548"/>
      <c r="F548"/>
      <c r="H548"/>
    </row>
    <row r="549" spans="5:8" x14ac:dyDescent="0.25">
      <c r="E549"/>
      <c r="F549"/>
      <c r="H549"/>
    </row>
    <row r="550" spans="5:8" x14ac:dyDescent="0.25">
      <c r="E550"/>
      <c r="F550"/>
      <c r="H550"/>
    </row>
    <row r="551" spans="5:8" x14ac:dyDescent="0.25">
      <c r="E551"/>
      <c r="F551"/>
      <c r="H551"/>
    </row>
    <row r="552" spans="5:8" x14ac:dyDescent="0.25">
      <c r="E552"/>
      <c r="F552"/>
      <c r="H552"/>
    </row>
    <row r="553" spans="5:8" x14ac:dyDescent="0.25">
      <c r="E553"/>
      <c r="F553"/>
      <c r="H553"/>
    </row>
    <row r="554" spans="5:8" x14ac:dyDescent="0.25">
      <c r="E554"/>
      <c r="F554"/>
      <c r="H554"/>
    </row>
    <row r="555" spans="5:8" x14ac:dyDescent="0.25">
      <c r="E555"/>
      <c r="F555"/>
      <c r="H555"/>
    </row>
    <row r="556" spans="5:8" x14ac:dyDescent="0.25">
      <c r="E556"/>
      <c r="F556"/>
      <c r="H556"/>
    </row>
    <row r="557" spans="5:8" x14ac:dyDescent="0.25">
      <c r="E557"/>
      <c r="F557"/>
      <c r="H557"/>
    </row>
    <row r="558" spans="5:8" x14ac:dyDescent="0.25">
      <c r="E558"/>
      <c r="F558"/>
      <c r="H558"/>
    </row>
    <row r="559" spans="5:8" x14ac:dyDescent="0.25">
      <c r="E559"/>
      <c r="F559"/>
      <c r="H559"/>
    </row>
    <row r="560" spans="5:8" x14ac:dyDescent="0.25">
      <c r="E560"/>
      <c r="F560"/>
      <c r="H560"/>
    </row>
    <row r="561" spans="5:8" x14ac:dyDescent="0.25">
      <c r="E561"/>
      <c r="F561"/>
      <c r="H561"/>
    </row>
    <row r="562" spans="5:8" x14ac:dyDescent="0.25">
      <c r="E562"/>
      <c r="F562"/>
      <c r="H562"/>
    </row>
    <row r="563" spans="5:8" x14ac:dyDescent="0.25">
      <c r="E563"/>
      <c r="F563"/>
      <c r="H563"/>
    </row>
    <row r="564" spans="5:8" x14ac:dyDescent="0.25">
      <c r="E564"/>
      <c r="F564"/>
      <c r="H564"/>
    </row>
    <row r="565" spans="5:8" x14ac:dyDescent="0.25">
      <c r="E565"/>
      <c r="F565"/>
      <c r="H565"/>
    </row>
    <row r="566" spans="5:8" x14ac:dyDescent="0.25">
      <c r="E566"/>
      <c r="F566"/>
      <c r="H566"/>
    </row>
    <row r="567" spans="5:8" x14ac:dyDescent="0.25">
      <c r="E567"/>
      <c r="F567"/>
      <c r="H567"/>
    </row>
    <row r="568" spans="5:8" x14ac:dyDescent="0.25">
      <c r="E568"/>
      <c r="F568"/>
      <c r="H568"/>
    </row>
    <row r="569" spans="5:8" x14ac:dyDescent="0.25">
      <c r="E569"/>
      <c r="F569"/>
      <c r="H569"/>
    </row>
    <row r="570" spans="5:8" x14ac:dyDescent="0.25">
      <c r="E570"/>
      <c r="F570"/>
      <c r="H570"/>
    </row>
    <row r="571" spans="5:8" x14ac:dyDescent="0.25">
      <c r="E571"/>
      <c r="F571"/>
      <c r="H571"/>
    </row>
    <row r="572" spans="5:8" x14ac:dyDescent="0.25">
      <c r="E572"/>
      <c r="F572"/>
      <c r="H572"/>
    </row>
    <row r="573" spans="5:8" x14ac:dyDescent="0.25">
      <c r="E573"/>
      <c r="F573"/>
      <c r="H573"/>
    </row>
    <row r="574" spans="5:8" x14ac:dyDescent="0.25">
      <c r="E574"/>
      <c r="F574"/>
      <c r="H574"/>
    </row>
    <row r="575" spans="5:8" x14ac:dyDescent="0.25">
      <c r="E575"/>
      <c r="F575"/>
      <c r="H575"/>
    </row>
    <row r="576" spans="5:8" x14ac:dyDescent="0.25">
      <c r="E576"/>
      <c r="F576"/>
      <c r="H576"/>
    </row>
    <row r="577" spans="5:8" x14ac:dyDescent="0.25">
      <c r="E577"/>
      <c r="F577"/>
      <c r="H577"/>
    </row>
    <row r="578" spans="5:8" x14ac:dyDescent="0.25">
      <c r="E578"/>
      <c r="F578"/>
      <c r="H578"/>
    </row>
    <row r="579" spans="5:8" x14ac:dyDescent="0.25">
      <c r="E579"/>
      <c r="F579"/>
      <c r="H579"/>
    </row>
    <row r="580" spans="5:8" x14ac:dyDescent="0.25">
      <c r="E580"/>
      <c r="F580"/>
      <c r="H580"/>
    </row>
    <row r="581" spans="5:8" x14ac:dyDescent="0.25">
      <c r="E581"/>
      <c r="F581"/>
      <c r="H581"/>
    </row>
    <row r="582" spans="5:8" x14ac:dyDescent="0.25">
      <c r="E582"/>
      <c r="F582"/>
      <c r="H582"/>
    </row>
    <row r="583" spans="5:8" x14ac:dyDescent="0.25">
      <c r="E583"/>
      <c r="F583"/>
      <c r="H583"/>
    </row>
    <row r="584" spans="5:8" x14ac:dyDescent="0.25">
      <c r="E584"/>
      <c r="F584"/>
      <c r="H584"/>
    </row>
    <row r="585" spans="5:8" x14ac:dyDescent="0.25">
      <c r="E585"/>
      <c r="F585"/>
      <c r="H585"/>
    </row>
    <row r="586" spans="5:8" x14ac:dyDescent="0.25">
      <c r="E586"/>
      <c r="F586"/>
      <c r="H586"/>
    </row>
    <row r="587" spans="5:8" x14ac:dyDescent="0.25">
      <c r="E587"/>
      <c r="F587"/>
      <c r="H587"/>
    </row>
    <row r="588" spans="5:8" x14ac:dyDescent="0.25">
      <c r="E588"/>
      <c r="F588"/>
      <c r="H588"/>
    </row>
    <row r="589" spans="5:8" x14ac:dyDescent="0.25">
      <c r="E589"/>
      <c r="F589"/>
      <c r="H589"/>
    </row>
    <row r="590" spans="5:8" x14ac:dyDescent="0.25">
      <c r="E590"/>
      <c r="F590"/>
      <c r="H590"/>
    </row>
    <row r="591" spans="5:8" x14ac:dyDescent="0.25">
      <c r="E591"/>
      <c r="F591"/>
      <c r="H591"/>
    </row>
    <row r="592" spans="5:8" x14ac:dyDescent="0.25">
      <c r="E592"/>
      <c r="F592"/>
      <c r="H592"/>
    </row>
    <row r="593" spans="5:8" x14ac:dyDescent="0.25">
      <c r="E593"/>
      <c r="F593"/>
      <c r="H593"/>
    </row>
    <row r="594" spans="5:8" x14ac:dyDescent="0.25">
      <c r="E594"/>
      <c r="F594"/>
      <c r="H594"/>
    </row>
    <row r="595" spans="5:8" x14ac:dyDescent="0.25">
      <c r="E595"/>
      <c r="F595"/>
      <c r="H595"/>
    </row>
    <row r="596" spans="5:8" x14ac:dyDescent="0.25">
      <c r="E596"/>
      <c r="F596"/>
      <c r="H596"/>
    </row>
    <row r="597" spans="5:8" x14ac:dyDescent="0.25">
      <c r="E597"/>
      <c r="F597"/>
      <c r="H597"/>
    </row>
    <row r="598" spans="5:8" x14ac:dyDescent="0.25">
      <c r="E598"/>
      <c r="F598"/>
      <c r="H598"/>
    </row>
    <row r="599" spans="5:8" x14ac:dyDescent="0.25">
      <c r="E599"/>
      <c r="F599"/>
      <c r="H599"/>
    </row>
    <row r="600" spans="5:8" x14ac:dyDescent="0.25">
      <c r="E600"/>
      <c r="F600"/>
      <c r="H600"/>
    </row>
    <row r="601" spans="5:8" x14ac:dyDescent="0.25">
      <c r="E601"/>
      <c r="F601"/>
      <c r="H601"/>
    </row>
    <row r="602" spans="5:8" x14ac:dyDescent="0.25">
      <c r="E602"/>
      <c r="F602"/>
      <c r="H602"/>
    </row>
    <row r="603" spans="5:8" x14ac:dyDescent="0.25">
      <c r="E603"/>
      <c r="F603"/>
      <c r="H603"/>
    </row>
    <row r="604" spans="5:8" x14ac:dyDescent="0.25">
      <c r="E604"/>
      <c r="F604"/>
      <c r="H604"/>
    </row>
    <row r="605" spans="5:8" x14ac:dyDescent="0.25">
      <c r="E605"/>
      <c r="F605"/>
      <c r="H605"/>
    </row>
    <row r="606" spans="5:8" x14ac:dyDescent="0.25">
      <c r="E606"/>
      <c r="F606"/>
      <c r="H606"/>
    </row>
    <row r="607" spans="5:8" x14ac:dyDescent="0.25">
      <c r="E607"/>
      <c r="F607"/>
      <c r="H607"/>
    </row>
    <row r="608" spans="5:8" x14ac:dyDescent="0.25">
      <c r="E608"/>
      <c r="F608"/>
      <c r="H608"/>
    </row>
    <row r="609" spans="5:8" x14ac:dyDescent="0.25">
      <c r="E609"/>
      <c r="F609"/>
      <c r="H609"/>
    </row>
    <row r="610" spans="5:8" x14ac:dyDescent="0.25">
      <c r="E610"/>
      <c r="F610"/>
      <c r="H610"/>
    </row>
    <row r="611" spans="5:8" x14ac:dyDescent="0.25">
      <c r="E611"/>
      <c r="F611"/>
      <c r="H611"/>
    </row>
    <row r="612" spans="5:8" x14ac:dyDescent="0.25">
      <c r="E612"/>
      <c r="F612"/>
      <c r="H612"/>
    </row>
    <row r="613" spans="5:8" x14ac:dyDescent="0.25">
      <c r="E613"/>
      <c r="F613"/>
      <c r="H613"/>
    </row>
    <row r="614" spans="5:8" x14ac:dyDescent="0.25">
      <c r="E614"/>
      <c r="F614"/>
      <c r="H614"/>
    </row>
    <row r="615" spans="5:8" x14ac:dyDescent="0.25">
      <c r="E615"/>
      <c r="F615"/>
      <c r="H615"/>
    </row>
    <row r="616" spans="5:8" x14ac:dyDescent="0.25">
      <c r="E616"/>
      <c r="F616"/>
      <c r="H616"/>
    </row>
    <row r="617" spans="5:8" x14ac:dyDescent="0.25">
      <c r="E617"/>
      <c r="F617"/>
      <c r="H617"/>
    </row>
    <row r="618" spans="5:8" x14ac:dyDescent="0.25">
      <c r="E618"/>
      <c r="F618"/>
      <c r="H618"/>
    </row>
    <row r="619" spans="5:8" x14ac:dyDescent="0.25">
      <c r="E619"/>
      <c r="F619"/>
      <c r="H619"/>
    </row>
    <row r="620" spans="5:8" x14ac:dyDescent="0.25">
      <c r="E620"/>
      <c r="F620"/>
      <c r="H620"/>
    </row>
    <row r="621" spans="5:8" x14ac:dyDescent="0.25">
      <c r="E621"/>
      <c r="F621"/>
      <c r="H621"/>
    </row>
    <row r="622" spans="5:8" x14ac:dyDescent="0.25">
      <c r="E622"/>
      <c r="F622"/>
      <c r="H622"/>
    </row>
    <row r="623" spans="5:8" x14ac:dyDescent="0.25">
      <c r="E623"/>
      <c r="F623"/>
      <c r="H623"/>
    </row>
    <row r="624" spans="5:8" x14ac:dyDescent="0.25">
      <c r="E624"/>
      <c r="F624"/>
      <c r="H624"/>
    </row>
    <row r="625" spans="5:8" x14ac:dyDescent="0.25">
      <c r="E625"/>
      <c r="F625"/>
      <c r="H625"/>
    </row>
    <row r="626" spans="5:8" x14ac:dyDescent="0.25">
      <c r="E626"/>
      <c r="F626"/>
      <c r="H626"/>
    </row>
    <row r="627" spans="5:8" x14ac:dyDescent="0.25">
      <c r="E627"/>
      <c r="F627"/>
      <c r="H627"/>
    </row>
    <row r="628" spans="5:8" x14ac:dyDescent="0.25">
      <c r="E628"/>
      <c r="F628"/>
      <c r="H628"/>
    </row>
    <row r="629" spans="5:8" x14ac:dyDescent="0.25">
      <c r="E629"/>
      <c r="F629"/>
      <c r="H629"/>
    </row>
    <row r="630" spans="5:8" x14ac:dyDescent="0.25">
      <c r="E630"/>
      <c r="F630"/>
      <c r="H630"/>
    </row>
    <row r="631" spans="5:8" x14ac:dyDescent="0.25">
      <c r="E631"/>
      <c r="F631"/>
      <c r="H631"/>
    </row>
    <row r="632" spans="5:8" x14ac:dyDescent="0.25">
      <c r="E632"/>
      <c r="F632"/>
      <c r="H632"/>
    </row>
    <row r="633" spans="5:8" x14ac:dyDescent="0.25">
      <c r="E633"/>
      <c r="F633"/>
      <c r="H633"/>
    </row>
    <row r="634" spans="5:8" x14ac:dyDescent="0.25">
      <c r="E634"/>
      <c r="F634"/>
      <c r="H634"/>
    </row>
    <row r="635" spans="5:8" x14ac:dyDescent="0.25">
      <c r="E635"/>
      <c r="F635"/>
      <c r="H635"/>
    </row>
    <row r="636" spans="5:8" x14ac:dyDescent="0.25">
      <c r="E636"/>
      <c r="F636"/>
      <c r="H636"/>
    </row>
    <row r="637" spans="5:8" x14ac:dyDescent="0.25">
      <c r="E637"/>
      <c r="F637"/>
      <c r="H637"/>
    </row>
    <row r="638" spans="5:8" x14ac:dyDescent="0.25">
      <c r="E638"/>
      <c r="F638"/>
      <c r="H638"/>
    </row>
    <row r="639" spans="5:8" x14ac:dyDescent="0.25">
      <c r="E639"/>
      <c r="F639"/>
      <c r="H639"/>
    </row>
    <row r="640" spans="5:8" x14ac:dyDescent="0.25">
      <c r="E640"/>
      <c r="F640"/>
      <c r="H640"/>
    </row>
    <row r="641" spans="5:8" x14ac:dyDescent="0.25">
      <c r="E641"/>
      <c r="F641"/>
      <c r="H641"/>
    </row>
    <row r="642" spans="5:8" x14ac:dyDescent="0.25">
      <c r="E642"/>
      <c r="F642"/>
      <c r="H642"/>
    </row>
    <row r="643" spans="5:8" x14ac:dyDescent="0.25">
      <c r="E643"/>
      <c r="F643"/>
      <c r="H643"/>
    </row>
    <row r="644" spans="5:8" x14ac:dyDescent="0.25">
      <c r="E644"/>
      <c r="F644"/>
      <c r="H644"/>
    </row>
    <row r="645" spans="5:8" x14ac:dyDescent="0.25">
      <c r="E645"/>
      <c r="F645"/>
      <c r="H645"/>
    </row>
    <row r="646" spans="5:8" x14ac:dyDescent="0.25">
      <c r="E646"/>
      <c r="F646"/>
      <c r="H646"/>
    </row>
    <row r="647" spans="5:8" x14ac:dyDescent="0.25">
      <c r="E647"/>
      <c r="F647"/>
      <c r="H647"/>
    </row>
    <row r="648" spans="5:8" x14ac:dyDescent="0.25">
      <c r="E648"/>
      <c r="F648"/>
      <c r="H648"/>
    </row>
    <row r="649" spans="5:8" x14ac:dyDescent="0.25">
      <c r="E649"/>
      <c r="F649"/>
      <c r="H649"/>
    </row>
    <row r="650" spans="5:8" x14ac:dyDescent="0.25">
      <c r="E650"/>
      <c r="F650"/>
      <c r="H650"/>
    </row>
    <row r="651" spans="5:8" x14ac:dyDescent="0.25">
      <c r="E651"/>
      <c r="F651"/>
      <c r="H651"/>
    </row>
    <row r="652" spans="5:8" x14ac:dyDescent="0.25">
      <c r="E652"/>
      <c r="F652"/>
      <c r="H652"/>
    </row>
    <row r="653" spans="5:8" x14ac:dyDescent="0.25">
      <c r="E653"/>
      <c r="F653"/>
      <c r="H653"/>
    </row>
    <row r="654" spans="5:8" x14ac:dyDescent="0.25">
      <c r="E654"/>
      <c r="F654"/>
      <c r="H654"/>
    </row>
    <row r="655" spans="5:8" x14ac:dyDescent="0.25">
      <c r="E655"/>
      <c r="F655"/>
      <c r="H655"/>
    </row>
    <row r="656" spans="5:8" x14ac:dyDescent="0.25">
      <c r="E656"/>
      <c r="F656"/>
      <c r="H656"/>
    </row>
    <row r="657" spans="5:8" x14ac:dyDescent="0.25">
      <c r="E657"/>
      <c r="F657"/>
      <c r="H657"/>
    </row>
    <row r="658" spans="5:8" x14ac:dyDescent="0.25">
      <c r="E658"/>
      <c r="F658"/>
      <c r="H658"/>
    </row>
    <row r="659" spans="5:8" x14ac:dyDescent="0.25">
      <c r="E659"/>
      <c r="F659"/>
      <c r="H659"/>
    </row>
    <row r="660" spans="5:8" x14ac:dyDescent="0.25">
      <c r="E660"/>
      <c r="F660"/>
      <c r="H660"/>
    </row>
    <row r="661" spans="5:8" x14ac:dyDescent="0.25">
      <c r="E661"/>
      <c r="F661"/>
      <c r="H661"/>
    </row>
    <row r="662" spans="5:8" x14ac:dyDescent="0.25">
      <c r="E662"/>
      <c r="F662"/>
      <c r="H662"/>
    </row>
    <row r="663" spans="5:8" x14ac:dyDescent="0.25">
      <c r="E663"/>
      <c r="F663"/>
      <c r="H663"/>
    </row>
    <row r="664" spans="5:8" x14ac:dyDescent="0.25">
      <c r="E664"/>
      <c r="F664"/>
      <c r="H664"/>
    </row>
    <row r="665" spans="5:8" x14ac:dyDescent="0.25">
      <c r="E665"/>
      <c r="F665"/>
      <c r="H665"/>
    </row>
    <row r="666" spans="5:8" x14ac:dyDescent="0.25">
      <c r="E666"/>
      <c r="F666"/>
      <c r="H666"/>
    </row>
    <row r="667" spans="5:8" x14ac:dyDescent="0.25">
      <c r="E667"/>
      <c r="F667"/>
      <c r="H667"/>
    </row>
    <row r="668" spans="5:8" x14ac:dyDescent="0.25">
      <c r="E668"/>
      <c r="F668"/>
      <c r="H668"/>
    </row>
    <row r="669" spans="5:8" x14ac:dyDescent="0.25">
      <c r="E669"/>
      <c r="F669"/>
      <c r="H669"/>
    </row>
    <row r="670" spans="5:8" x14ac:dyDescent="0.25">
      <c r="E670"/>
      <c r="F670"/>
      <c r="H670"/>
    </row>
    <row r="671" spans="5:8" x14ac:dyDescent="0.25">
      <c r="E671"/>
      <c r="F671"/>
      <c r="H671"/>
    </row>
    <row r="672" spans="5:8" x14ac:dyDescent="0.25">
      <c r="E672"/>
      <c r="F672"/>
      <c r="H672"/>
    </row>
    <row r="673" spans="5:8" x14ac:dyDescent="0.25">
      <c r="E673"/>
      <c r="F673"/>
      <c r="H673"/>
    </row>
    <row r="674" spans="5:8" x14ac:dyDescent="0.25">
      <c r="E674"/>
      <c r="F674"/>
      <c r="H674"/>
    </row>
    <row r="675" spans="5:8" x14ac:dyDescent="0.25">
      <c r="E675"/>
      <c r="F675"/>
      <c r="H675"/>
    </row>
    <row r="676" spans="5:8" x14ac:dyDescent="0.25">
      <c r="E676"/>
      <c r="F676"/>
      <c r="H676"/>
    </row>
    <row r="677" spans="5:8" x14ac:dyDescent="0.25">
      <c r="E677"/>
      <c r="F677"/>
      <c r="H677"/>
    </row>
    <row r="678" spans="5:8" x14ac:dyDescent="0.25">
      <c r="E678"/>
      <c r="F678"/>
      <c r="H678"/>
    </row>
    <row r="679" spans="5:8" x14ac:dyDescent="0.25">
      <c r="E679"/>
      <c r="F679"/>
      <c r="H679"/>
    </row>
    <row r="680" spans="5:8" x14ac:dyDescent="0.25">
      <c r="E680"/>
      <c r="F680"/>
      <c r="H680"/>
    </row>
    <row r="681" spans="5:8" x14ac:dyDescent="0.25">
      <c r="E681"/>
      <c r="F681"/>
      <c r="H681"/>
    </row>
    <row r="682" spans="5:8" x14ac:dyDescent="0.25">
      <c r="E682"/>
      <c r="F682"/>
      <c r="H682"/>
    </row>
    <row r="683" spans="5:8" x14ac:dyDescent="0.25">
      <c r="E683"/>
      <c r="F683"/>
      <c r="H683"/>
    </row>
    <row r="684" spans="5:8" x14ac:dyDescent="0.25">
      <c r="E684"/>
      <c r="F684"/>
      <c r="H684"/>
    </row>
    <row r="685" spans="5:8" x14ac:dyDescent="0.25">
      <c r="E685"/>
      <c r="F685"/>
      <c r="H685"/>
    </row>
    <row r="686" spans="5:8" x14ac:dyDescent="0.25">
      <c r="E686"/>
      <c r="F686"/>
      <c r="H686"/>
    </row>
    <row r="687" spans="5:8" x14ac:dyDescent="0.25">
      <c r="E687"/>
      <c r="F687"/>
      <c r="H687"/>
    </row>
    <row r="688" spans="5:8" x14ac:dyDescent="0.25">
      <c r="E688"/>
      <c r="F688"/>
      <c r="H688"/>
    </row>
    <row r="689" spans="5:8" x14ac:dyDescent="0.25">
      <c r="E689"/>
      <c r="F689"/>
      <c r="H689"/>
    </row>
    <row r="690" spans="5:8" x14ac:dyDescent="0.25">
      <c r="E690"/>
      <c r="F690"/>
      <c r="H690"/>
    </row>
    <row r="691" spans="5:8" x14ac:dyDescent="0.25">
      <c r="E691"/>
      <c r="F691"/>
      <c r="H691"/>
    </row>
    <row r="692" spans="5:8" x14ac:dyDescent="0.25">
      <c r="E692"/>
      <c r="F692"/>
      <c r="H692"/>
    </row>
    <row r="693" spans="5:8" x14ac:dyDescent="0.25">
      <c r="E693"/>
      <c r="F693"/>
      <c r="H693"/>
    </row>
    <row r="694" spans="5:8" x14ac:dyDescent="0.25">
      <c r="E694"/>
      <c r="F694"/>
      <c r="H694"/>
    </row>
    <row r="695" spans="5:8" x14ac:dyDescent="0.25">
      <c r="E695"/>
      <c r="F695"/>
      <c r="H695"/>
    </row>
    <row r="696" spans="5:8" x14ac:dyDescent="0.25">
      <c r="E696"/>
      <c r="F696"/>
      <c r="H696"/>
    </row>
    <row r="697" spans="5:8" x14ac:dyDescent="0.25">
      <c r="E697"/>
      <c r="F697"/>
      <c r="H697"/>
    </row>
    <row r="698" spans="5:8" x14ac:dyDescent="0.25">
      <c r="E698"/>
      <c r="F698"/>
      <c r="H698"/>
    </row>
    <row r="699" spans="5:8" x14ac:dyDescent="0.25">
      <c r="E699"/>
      <c r="F699"/>
      <c r="H699"/>
    </row>
    <row r="700" spans="5:8" x14ac:dyDescent="0.25">
      <c r="E700"/>
      <c r="F700"/>
      <c r="H700"/>
    </row>
    <row r="701" spans="5:8" x14ac:dyDescent="0.25">
      <c r="E701"/>
      <c r="F701"/>
      <c r="H701"/>
    </row>
    <row r="702" spans="5:8" x14ac:dyDescent="0.25">
      <c r="E702"/>
      <c r="F702"/>
      <c r="H702"/>
    </row>
    <row r="703" spans="5:8" x14ac:dyDescent="0.25">
      <c r="E703"/>
      <c r="F703"/>
      <c r="H703"/>
    </row>
    <row r="704" spans="5:8" x14ac:dyDescent="0.25">
      <c r="E704"/>
      <c r="F704"/>
      <c r="H704"/>
    </row>
    <row r="705" spans="5:8" x14ac:dyDescent="0.25">
      <c r="E705"/>
      <c r="F705"/>
      <c r="H705"/>
    </row>
    <row r="706" spans="5:8" x14ac:dyDescent="0.25">
      <c r="E706"/>
      <c r="F706"/>
      <c r="H706"/>
    </row>
    <row r="707" spans="5:8" x14ac:dyDescent="0.25">
      <c r="E707"/>
      <c r="F707"/>
      <c r="H707"/>
    </row>
    <row r="708" spans="5:8" x14ac:dyDescent="0.25">
      <c r="E708"/>
      <c r="F708"/>
      <c r="H708"/>
    </row>
    <row r="709" spans="5:8" x14ac:dyDescent="0.25">
      <c r="E709"/>
      <c r="F709"/>
      <c r="H709"/>
    </row>
    <row r="710" spans="5:8" x14ac:dyDescent="0.25">
      <c r="E710"/>
      <c r="F710"/>
      <c r="H710"/>
    </row>
    <row r="711" spans="5:8" x14ac:dyDescent="0.25">
      <c r="E711"/>
      <c r="F711"/>
      <c r="H711"/>
    </row>
    <row r="712" spans="5:8" x14ac:dyDescent="0.25">
      <c r="E712"/>
      <c r="F712"/>
      <c r="H712"/>
    </row>
    <row r="713" spans="5:8" x14ac:dyDescent="0.25">
      <c r="E713"/>
      <c r="F713"/>
      <c r="H713"/>
    </row>
    <row r="714" spans="5:8" x14ac:dyDescent="0.25">
      <c r="E714"/>
      <c r="F714"/>
      <c r="H714"/>
    </row>
    <row r="715" spans="5:8" x14ac:dyDescent="0.25">
      <c r="E715"/>
      <c r="F715"/>
      <c r="H715"/>
    </row>
    <row r="716" spans="5:8" x14ac:dyDescent="0.25">
      <c r="E716"/>
      <c r="F716"/>
      <c r="H716"/>
    </row>
    <row r="717" spans="5:8" x14ac:dyDescent="0.25">
      <c r="E717"/>
      <c r="F717"/>
      <c r="H717"/>
    </row>
    <row r="718" spans="5:8" x14ac:dyDescent="0.25">
      <c r="E718"/>
      <c r="F718"/>
      <c r="H718"/>
    </row>
    <row r="719" spans="5:8" x14ac:dyDescent="0.25">
      <c r="E719"/>
      <c r="F719"/>
      <c r="H719"/>
    </row>
    <row r="720" spans="5:8" x14ac:dyDescent="0.25">
      <c r="E720"/>
      <c r="F720"/>
      <c r="H720"/>
    </row>
    <row r="721" spans="5:8" x14ac:dyDescent="0.25">
      <c r="E721"/>
      <c r="F721"/>
      <c r="H721"/>
    </row>
    <row r="722" spans="5:8" x14ac:dyDescent="0.25">
      <c r="E722"/>
      <c r="F722"/>
      <c r="H722"/>
    </row>
    <row r="723" spans="5:8" x14ac:dyDescent="0.25">
      <c r="E723"/>
      <c r="F723"/>
      <c r="H723"/>
    </row>
    <row r="724" spans="5:8" x14ac:dyDescent="0.25">
      <c r="E724"/>
      <c r="F724"/>
      <c r="H724"/>
    </row>
    <row r="725" spans="5:8" x14ac:dyDescent="0.25">
      <c r="E725"/>
      <c r="F725"/>
      <c r="H725"/>
    </row>
    <row r="726" spans="5:8" x14ac:dyDescent="0.25">
      <c r="E726"/>
      <c r="F726"/>
      <c r="H726"/>
    </row>
    <row r="727" spans="5:8" x14ac:dyDescent="0.25">
      <c r="E727"/>
      <c r="F727"/>
      <c r="H727"/>
    </row>
    <row r="728" spans="5:8" x14ac:dyDescent="0.25">
      <c r="E728"/>
      <c r="F728"/>
      <c r="H728"/>
    </row>
    <row r="729" spans="5:8" x14ac:dyDescent="0.25">
      <c r="E729"/>
      <c r="F729"/>
      <c r="H729"/>
    </row>
    <row r="730" spans="5:8" x14ac:dyDescent="0.25">
      <c r="E730"/>
      <c r="F730"/>
      <c r="H730"/>
    </row>
    <row r="731" spans="5:8" x14ac:dyDescent="0.25">
      <c r="E731"/>
      <c r="F731"/>
      <c r="H731"/>
    </row>
    <row r="732" spans="5:8" x14ac:dyDescent="0.25">
      <c r="E732"/>
      <c r="F732"/>
      <c r="H732"/>
    </row>
    <row r="733" spans="5:8" x14ac:dyDescent="0.25">
      <c r="E733"/>
      <c r="F733"/>
      <c r="H733"/>
    </row>
    <row r="734" spans="5:8" x14ac:dyDescent="0.25">
      <c r="E734"/>
      <c r="F734"/>
      <c r="H734"/>
    </row>
    <row r="735" spans="5:8" x14ac:dyDescent="0.25">
      <c r="E735"/>
      <c r="F735"/>
      <c r="H735"/>
    </row>
    <row r="736" spans="5:8" x14ac:dyDescent="0.25">
      <c r="E736"/>
      <c r="F736"/>
      <c r="H736"/>
    </row>
    <row r="737" spans="5:8" x14ac:dyDescent="0.25">
      <c r="E737"/>
      <c r="F737"/>
      <c r="H737"/>
    </row>
    <row r="738" spans="5:8" x14ac:dyDescent="0.25">
      <c r="E738"/>
      <c r="F738"/>
      <c r="H738"/>
    </row>
    <row r="739" spans="5:8" x14ac:dyDescent="0.25">
      <c r="E739"/>
      <c r="F739"/>
      <c r="H739"/>
    </row>
    <row r="740" spans="5:8" x14ac:dyDescent="0.25">
      <c r="E740"/>
      <c r="F740"/>
      <c r="H740"/>
    </row>
    <row r="741" spans="5:8" x14ac:dyDescent="0.25">
      <c r="E741"/>
      <c r="F741"/>
      <c r="H741"/>
    </row>
    <row r="742" spans="5:8" x14ac:dyDescent="0.25">
      <c r="E742"/>
      <c r="F742"/>
      <c r="H742"/>
    </row>
    <row r="743" spans="5:8" x14ac:dyDescent="0.25">
      <c r="E743"/>
      <c r="F743"/>
      <c r="H743"/>
    </row>
    <row r="744" spans="5:8" x14ac:dyDescent="0.25">
      <c r="E744"/>
      <c r="F744"/>
      <c r="H744"/>
    </row>
    <row r="745" spans="5:8" x14ac:dyDescent="0.25">
      <c r="E745"/>
      <c r="F745"/>
      <c r="H745"/>
    </row>
    <row r="746" spans="5:8" x14ac:dyDescent="0.25">
      <c r="E746"/>
      <c r="F746"/>
      <c r="H746"/>
    </row>
    <row r="747" spans="5:8" x14ac:dyDescent="0.25">
      <c r="E747"/>
      <c r="F747"/>
      <c r="H747"/>
    </row>
    <row r="748" spans="5:8" x14ac:dyDescent="0.25">
      <c r="E748"/>
      <c r="F748"/>
      <c r="H748"/>
    </row>
    <row r="749" spans="5:8" x14ac:dyDescent="0.25">
      <c r="E749"/>
      <c r="F749"/>
      <c r="H749"/>
    </row>
    <row r="750" spans="5:8" x14ac:dyDescent="0.25">
      <c r="E750"/>
      <c r="F750"/>
      <c r="H750"/>
    </row>
    <row r="751" spans="5:8" x14ac:dyDescent="0.25">
      <c r="E751"/>
      <c r="F751"/>
      <c r="H751"/>
    </row>
    <row r="752" spans="5:8" x14ac:dyDescent="0.25">
      <c r="E752"/>
      <c r="F752"/>
      <c r="H752"/>
    </row>
    <row r="753" spans="5:8" x14ac:dyDescent="0.25">
      <c r="E753"/>
      <c r="F753"/>
      <c r="H753"/>
    </row>
    <row r="754" spans="5:8" x14ac:dyDescent="0.25">
      <c r="E754"/>
      <c r="F754"/>
      <c r="H754"/>
    </row>
    <row r="755" spans="5:8" x14ac:dyDescent="0.25">
      <c r="E755"/>
      <c r="F755"/>
      <c r="H755"/>
    </row>
    <row r="756" spans="5:8" x14ac:dyDescent="0.25">
      <c r="E756"/>
      <c r="F756"/>
      <c r="H756"/>
    </row>
    <row r="757" spans="5:8" x14ac:dyDescent="0.25">
      <c r="E757"/>
      <c r="F757"/>
      <c r="H757"/>
    </row>
    <row r="758" spans="5:8" x14ac:dyDescent="0.25">
      <c r="E758"/>
      <c r="F758"/>
      <c r="H758"/>
    </row>
    <row r="759" spans="5:8" x14ac:dyDescent="0.25">
      <c r="E759"/>
      <c r="F759"/>
      <c r="H759"/>
    </row>
    <row r="760" spans="5:8" x14ac:dyDescent="0.25">
      <c r="E760"/>
      <c r="F760"/>
      <c r="H760"/>
    </row>
    <row r="761" spans="5:8" x14ac:dyDescent="0.25">
      <c r="E761"/>
      <c r="F761"/>
      <c r="H761"/>
    </row>
    <row r="762" spans="5:8" x14ac:dyDescent="0.25">
      <c r="E762"/>
      <c r="F762"/>
      <c r="H762"/>
    </row>
    <row r="763" spans="5:8" x14ac:dyDescent="0.25">
      <c r="E763"/>
      <c r="F763"/>
      <c r="H763"/>
    </row>
    <row r="764" spans="5:8" x14ac:dyDescent="0.25">
      <c r="E764"/>
      <c r="F764"/>
      <c r="H764"/>
    </row>
    <row r="765" spans="5:8" x14ac:dyDescent="0.25">
      <c r="E765"/>
      <c r="F765"/>
      <c r="H765"/>
    </row>
    <row r="766" spans="5:8" x14ac:dyDescent="0.25">
      <c r="E766"/>
      <c r="F766"/>
      <c r="H766"/>
    </row>
    <row r="767" spans="5:8" x14ac:dyDescent="0.25">
      <c r="E767"/>
      <c r="F767"/>
      <c r="H767"/>
    </row>
    <row r="768" spans="5:8" x14ac:dyDescent="0.25">
      <c r="E768"/>
      <c r="F768"/>
      <c r="H768"/>
    </row>
    <row r="769" spans="5:8" x14ac:dyDescent="0.25">
      <c r="E769"/>
      <c r="F769"/>
      <c r="H769"/>
    </row>
    <row r="770" spans="5:8" x14ac:dyDescent="0.25">
      <c r="E770"/>
      <c r="F770"/>
      <c r="H770"/>
    </row>
    <row r="771" spans="5:8" x14ac:dyDescent="0.25">
      <c r="E771"/>
      <c r="F771"/>
      <c r="H771"/>
    </row>
    <row r="772" spans="5:8" x14ac:dyDescent="0.25">
      <c r="E772"/>
      <c r="F772"/>
      <c r="H772"/>
    </row>
    <row r="773" spans="5:8" x14ac:dyDescent="0.25">
      <c r="E773"/>
      <c r="F773"/>
      <c r="H773"/>
    </row>
    <row r="774" spans="5:8" x14ac:dyDescent="0.25">
      <c r="E774"/>
      <c r="F774"/>
      <c r="H774"/>
    </row>
    <row r="775" spans="5:8" x14ac:dyDescent="0.25">
      <c r="E775"/>
      <c r="F775"/>
      <c r="H775"/>
    </row>
    <row r="776" spans="5:8" x14ac:dyDescent="0.25">
      <c r="E776"/>
      <c r="F776"/>
      <c r="H776"/>
    </row>
    <row r="777" spans="5:8" x14ac:dyDescent="0.25">
      <c r="E777"/>
      <c r="F777"/>
      <c r="H777"/>
    </row>
    <row r="778" spans="5:8" x14ac:dyDescent="0.25">
      <c r="E778"/>
      <c r="F778"/>
      <c r="H778"/>
    </row>
    <row r="779" spans="5:8" x14ac:dyDescent="0.25">
      <c r="E779"/>
      <c r="F779"/>
      <c r="H779"/>
    </row>
    <row r="780" spans="5:8" x14ac:dyDescent="0.25">
      <c r="E780"/>
      <c r="F780"/>
      <c r="H780"/>
    </row>
    <row r="781" spans="5:8" x14ac:dyDescent="0.25">
      <c r="E781"/>
      <c r="F781"/>
      <c r="H781"/>
    </row>
    <row r="782" spans="5:8" x14ac:dyDescent="0.25">
      <c r="E782"/>
      <c r="F782"/>
      <c r="H782"/>
    </row>
    <row r="783" spans="5:8" x14ac:dyDescent="0.25">
      <c r="E783"/>
      <c r="F783"/>
      <c r="H783"/>
    </row>
    <row r="784" spans="5:8" x14ac:dyDescent="0.25">
      <c r="E784"/>
      <c r="F784"/>
      <c r="H784"/>
    </row>
    <row r="785" spans="5:8" x14ac:dyDescent="0.25">
      <c r="E785"/>
      <c r="F785"/>
      <c r="H785"/>
    </row>
    <row r="786" spans="5:8" x14ac:dyDescent="0.25">
      <c r="E786"/>
      <c r="F786"/>
      <c r="H786"/>
    </row>
    <row r="787" spans="5:8" x14ac:dyDescent="0.25">
      <c r="E787"/>
      <c r="F787"/>
      <c r="H787"/>
    </row>
    <row r="788" spans="5:8" x14ac:dyDescent="0.25">
      <c r="E788"/>
      <c r="F788"/>
      <c r="H788"/>
    </row>
    <row r="789" spans="5:8" x14ac:dyDescent="0.25">
      <c r="E789"/>
      <c r="F789"/>
      <c r="H789"/>
    </row>
    <row r="790" spans="5:8" x14ac:dyDescent="0.25">
      <c r="E790"/>
      <c r="F790"/>
      <c r="H790"/>
    </row>
    <row r="791" spans="5:8" x14ac:dyDescent="0.25">
      <c r="E791"/>
      <c r="F791"/>
      <c r="H791"/>
    </row>
    <row r="792" spans="5:8" x14ac:dyDescent="0.25">
      <c r="E792"/>
      <c r="F792"/>
      <c r="H792"/>
    </row>
    <row r="793" spans="5:8" x14ac:dyDescent="0.25">
      <c r="E793"/>
      <c r="F793"/>
      <c r="H793"/>
    </row>
    <row r="794" spans="5:8" x14ac:dyDescent="0.25">
      <c r="E794"/>
      <c r="F794"/>
      <c r="H794"/>
    </row>
    <row r="795" spans="5:8" x14ac:dyDescent="0.25">
      <c r="E795"/>
      <c r="F795"/>
      <c r="H795"/>
    </row>
    <row r="796" spans="5:8" x14ac:dyDescent="0.25">
      <c r="E796"/>
      <c r="F796"/>
      <c r="H796"/>
    </row>
    <row r="797" spans="5:8" x14ac:dyDescent="0.25">
      <c r="E797"/>
      <c r="F797"/>
      <c r="H797"/>
    </row>
    <row r="798" spans="5:8" x14ac:dyDescent="0.25">
      <c r="E798"/>
      <c r="F798"/>
      <c r="H798"/>
    </row>
    <row r="799" spans="5:8" x14ac:dyDescent="0.25">
      <c r="E799"/>
      <c r="F799"/>
      <c r="H799"/>
    </row>
    <row r="800" spans="5:8" x14ac:dyDescent="0.25">
      <c r="E800"/>
      <c r="F800"/>
      <c r="H800"/>
    </row>
    <row r="801" spans="5:8" x14ac:dyDescent="0.25">
      <c r="E801"/>
      <c r="F801"/>
      <c r="H801"/>
    </row>
    <row r="802" spans="5:8" x14ac:dyDescent="0.25">
      <c r="E802"/>
      <c r="F802"/>
      <c r="H802"/>
    </row>
    <row r="803" spans="5:8" x14ac:dyDescent="0.25">
      <c r="E803"/>
      <c r="F803"/>
      <c r="H803"/>
    </row>
    <row r="804" spans="5:8" x14ac:dyDescent="0.25">
      <c r="E804"/>
      <c r="F804"/>
      <c r="H804"/>
    </row>
    <row r="805" spans="5:8" x14ac:dyDescent="0.25">
      <c r="E805"/>
      <c r="F805"/>
      <c r="H805"/>
    </row>
    <row r="806" spans="5:8" x14ac:dyDescent="0.25">
      <c r="E806"/>
      <c r="F806"/>
      <c r="H806"/>
    </row>
    <row r="807" spans="5:8" x14ac:dyDescent="0.25">
      <c r="E807"/>
      <c r="F807"/>
      <c r="H807"/>
    </row>
    <row r="808" spans="5:8" x14ac:dyDescent="0.25">
      <c r="E808"/>
      <c r="F808"/>
      <c r="H808"/>
    </row>
    <row r="809" spans="5:8" x14ac:dyDescent="0.25">
      <c r="E809"/>
      <c r="F809"/>
      <c r="H809"/>
    </row>
    <row r="810" spans="5:8" x14ac:dyDescent="0.25">
      <c r="E810"/>
      <c r="F810"/>
      <c r="H810"/>
    </row>
    <row r="811" spans="5:8" x14ac:dyDescent="0.25">
      <c r="E811"/>
      <c r="F811"/>
      <c r="H811"/>
    </row>
    <row r="812" spans="5:8" x14ac:dyDescent="0.25">
      <c r="E812"/>
      <c r="F812"/>
      <c r="H812"/>
    </row>
    <row r="813" spans="5:8" x14ac:dyDescent="0.25">
      <c r="E813"/>
      <c r="F813"/>
      <c r="H813"/>
    </row>
    <row r="814" spans="5:8" x14ac:dyDescent="0.25">
      <c r="E814"/>
      <c r="F814"/>
      <c r="H814"/>
    </row>
    <row r="815" spans="5:8" x14ac:dyDescent="0.25">
      <c r="E815"/>
      <c r="F815"/>
      <c r="H815"/>
    </row>
    <row r="816" spans="5:8" x14ac:dyDescent="0.25">
      <c r="E816"/>
      <c r="F816"/>
      <c r="H816"/>
    </row>
    <row r="817" spans="5:8" x14ac:dyDescent="0.25">
      <c r="E817"/>
      <c r="F817"/>
      <c r="H817"/>
    </row>
    <row r="818" spans="5:8" x14ac:dyDescent="0.25">
      <c r="E818"/>
      <c r="F818"/>
      <c r="H818"/>
    </row>
    <row r="819" spans="5:8" x14ac:dyDescent="0.25">
      <c r="E819"/>
      <c r="F819"/>
      <c r="H819"/>
    </row>
    <row r="820" spans="5:8" x14ac:dyDescent="0.25">
      <c r="E820"/>
      <c r="F820"/>
      <c r="H820"/>
    </row>
    <row r="821" spans="5:8" x14ac:dyDescent="0.25">
      <c r="E821"/>
      <c r="F821"/>
      <c r="H821"/>
    </row>
    <row r="822" spans="5:8" x14ac:dyDescent="0.25">
      <c r="E822"/>
      <c r="F822"/>
      <c r="H822"/>
    </row>
    <row r="823" spans="5:8" x14ac:dyDescent="0.25">
      <c r="E823"/>
      <c r="F823"/>
      <c r="H823"/>
    </row>
    <row r="824" spans="5:8" x14ac:dyDescent="0.25">
      <c r="E824"/>
      <c r="F824"/>
      <c r="H824"/>
    </row>
    <row r="825" spans="5:8" x14ac:dyDescent="0.25">
      <c r="E825"/>
      <c r="F825"/>
      <c r="H825"/>
    </row>
    <row r="826" spans="5:8" x14ac:dyDescent="0.25">
      <c r="E826"/>
      <c r="F826"/>
      <c r="H826"/>
    </row>
    <row r="827" spans="5:8" x14ac:dyDescent="0.25">
      <c r="E827"/>
      <c r="F827"/>
      <c r="H827"/>
    </row>
    <row r="828" spans="5:8" x14ac:dyDescent="0.25">
      <c r="E828"/>
      <c r="F828"/>
      <c r="H828"/>
    </row>
    <row r="829" spans="5:8" x14ac:dyDescent="0.25">
      <c r="E829"/>
      <c r="F829"/>
      <c r="H829"/>
    </row>
    <row r="830" spans="5:8" x14ac:dyDescent="0.25">
      <c r="E830"/>
      <c r="F830"/>
      <c r="H830"/>
    </row>
    <row r="831" spans="5:8" x14ac:dyDescent="0.25">
      <c r="E831"/>
      <c r="F831"/>
      <c r="H831"/>
    </row>
    <row r="832" spans="5:8" x14ac:dyDescent="0.25">
      <c r="E832"/>
      <c r="F832"/>
      <c r="H832"/>
    </row>
    <row r="833" spans="5:8" x14ac:dyDescent="0.25">
      <c r="E833"/>
      <c r="F833"/>
      <c r="H833"/>
    </row>
    <row r="834" spans="5:8" x14ac:dyDescent="0.25">
      <c r="E834"/>
      <c r="F834"/>
      <c r="H834"/>
    </row>
    <row r="835" spans="5:8" x14ac:dyDescent="0.25">
      <c r="E835"/>
      <c r="F835"/>
      <c r="H835"/>
    </row>
    <row r="836" spans="5:8" x14ac:dyDescent="0.25">
      <c r="E836"/>
      <c r="F836"/>
      <c r="H836"/>
    </row>
    <row r="837" spans="5:8" x14ac:dyDescent="0.25">
      <c r="E837"/>
      <c r="F837"/>
      <c r="H837"/>
    </row>
    <row r="838" spans="5:8" x14ac:dyDescent="0.25">
      <c r="E838"/>
      <c r="F838"/>
      <c r="H838"/>
    </row>
    <row r="839" spans="5:8" x14ac:dyDescent="0.25">
      <c r="E839"/>
      <c r="F839"/>
      <c r="H839"/>
    </row>
    <row r="840" spans="5:8" x14ac:dyDescent="0.25">
      <c r="E840"/>
      <c r="F840"/>
      <c r="H840"/>
    </row>
    <row r="841" spans="5:8" x14ac:dyDescent="0.25">
      <c r="E841"/>
      <c r="F841"/>
      <c r="H841"/>
    </row>
    <row r="842" spans="5:8" x14ac:dyDescent="0.25">
      <c r="E842"/>
      <c r="F842"/>
      <c r="H842"/>
    </row>
    <row r="843" spans="5:8" x14ac:dyDescent="0.25">
      <c r="E843"/>
      <c r="F843"/>
      <c r="H843"/>
    </row>
    <row r="844" spans="5:8" x14ac:dyDescent="0.25">
      <c r="E844"/>
      <c r="F844"/>
      <c r="H844"/>
    </row>
    <row r="845" spans="5:8" x14ac:dyDescent="0.25">
      <c r="E845"/>
      <c r="F845"/>
      <c r="H845"/>
    </row>
    <row r="846" spans="5:8" x14ac:dyDescent="0.25">
      <c r="E846"/>
      <c r="F846"/>
      <c r="H846"/>
    </row>
    <row r="847" spans="5:8" x14ac:dyDescent="0.25">
      <c r="E847"/>
      <c r="F847"/>
      <c r="H847"/>
    </row>
    <row r="848" spans="5:8" x14ac:dyDescent="0.25">
      <c r="E848"/>
      <c r="F848"/>
      <c r="H848"/>
    </row>
    <row r="849" spans="5:8" x14ac:dyDescent="0.25">
      <c r="E849"/>
      <c r="F849"/>
      <c r="H849"/>
    </row>
    <row r="850" spans="5:8" x14ac:dyDescent="0.25">
      <c r="E850"/>
      <c r="F850"/>
      <c r="H850"/>
    </row>
    <row r="851" spans="5:8" x14ac:dyDescent="0.25">
      <c r="E851"/>
      <c r="F851"/>
      <c r="H851"/>
    </row>
    <row r="852" spans="5:8" x14ac:dyDescent="0.25">
      <c r="E852"/>
      <c r="F852"/>
      <c r="H852"/>
    </row>
    <row r="853" spans="5:8" x14ac:dyDescent="0.25">
      <c r="E853"/>
      <c r="F853"/>
      <c r="H853"/>
    </row>
    <row r="854" spans="5:8" x14ac:dyDescent="0.25">
      <c r="E854"/>
      <c r="F854"/>
      <c r="H854"/>
    </row>
    <row r="855" spans="5:8" x14ac:dyDescent="0.25">
      <c r="E855"/>
      <c r="F855"/>
      <c r="H855"/>
    </row>
    <row r="856" spans="5:8" x14ac:dyDescent="0.25">
      <c r="E856"/>
      <c r="F856"/>
      <c r="H856"/>
    </row>
    <row r="857" spans="5:8" x14ac:dyDescent="0.25">
      <c r="E857"/>
      <c r="F857"/>
      <c r="H857"/>
    </row>
    <row r="858" spans="5:8" x14ac:dyDescent="0.25">
      <c r="E858"/>
      <c r="F858"/>
      <c r="H858"/>
    </row>
    <row r="859" spans="5:8" x14ac:dyDescent="0.25">
      <c r="E859"/>
      <c r="F859"/>
      <c r="H859"/>
    </row>
    <row r="860" spans="5:8" x14ac:dyDescent="0.25">
      <c r="E860"/>
      <c r="F860"/>
      <c r="H860"/>
    </row>
    <row r="861" spans="5:8" x14ac:dyDescent="0.25">
      <c r="E861"/>
      <c r="F861"/>
      <c r="H861"/>
    </row>
    <row r="862" spans="5:8" x14ac:dyDescent="0.25">
      <c r="E862"/>
      <c r="F862"/>
      <c r="H862"/>
    </row>
    <row r="863" spans="5:8" x14ac:dyDescent="0.25">
      <c r="E863"/>
      <c r="F863"/>
      <c r="H863"/>
    </row>
    <row r="864" spans="5:8" x14ac:dyDescent="0.25">
      <c r="E864"/>
      <c r="F864"/>
      <c r="H864"/>
    </row>
    <row r="865" spans="5:8" x14ac:dyDescent="0.25">
      <c r="E865"/>
      <c r="F865"/>
      <c r="H865"/>
    </row>
    <row r="866" spans="5:8" x14ac:dyDescent="0.25">
      <c r="E866"/>
      <c r="F866"/>
      <c r="H866"/>
    </row>
    <row r="867" spans="5:8" x14ac:dyDescent="0.25">
      <c r="E867"/>
      <c r="F867"/>
      <c r="H867"/>
    </row>
    <row r="868" spans="5:8" x14ac:dyDescent="0.25">
      <c r="E868"/>
      <c r="F868"/>
      <c r="H868"/>
    </row>
    <row r="869" spans="5:8" x14ac:dyDescent="0.25">
      <c r="E869"/>
      <c r="F869"/>
      <c r="H869"/>
    </row>
    <row r="870" spans="5:8" x14ac:dyDescent="0.25">
      <c r="E870"/>
      <c r="F870"/>
      <c r="H870"/>
    </row>
    <row r="871" spans="5:8" x14ac:dyDescent="0.25">
      <c r="E871"/>
      <c r="F871"/>
      <c r="H871"/>
    </row>
    <row r="872" spans="5:8" x14ac:dyDescent="0.25">
      <c r="E872"/>
      <c r="F872"/>
      <c r="H872"/>
    </row>
    <row r="873" spans="5:8" x14ac:dyDescent="0.25">
      <c r="E873"/>
      <c r="F873"/>
      <c r="H873"/>
    </row>
    <row r="874" spans="5:8" x14ac:dyDescent="0.25">
      <c r="E874"/>
      <c r="F874"/>
      <c r="H874"/>
    </row>
    <row r="875" spans="5:8" x14ac:dyDescent="0.25">
      <c r="E875"/>
      <c r="F875"/>
      <c r="H875"/>
    </row>
    <row r="876" spans="5:8" x14ac:dyDescent="0.25">
      <c r="E876"/>
      <c r="F876"/>
      <c r="H876"/>
    </row>
    <row r="877" spans="5:8" x14ac:dyDescent="0.25">
      <c r="E877"/>
      <c r="F877"/>
      <c r="H877"/>
    </row>
    <row r="878" spans="5:8" x14ac:dyDescent="0.25">
      <c r="E878"/>
      <c r="F878"/>
      <c r="H878"/>
    </row>
    <row r="879" spans="5:8" x14ac:dyDescent="0.25">
      <c r="E879"/>
      <c r="F879"/>
      <c r="H879"/>
    </row>
    <row r="880" spans="5:8" x14ac:dyDescent="0.25">
      <c r="E880"/>
      <c r="F880"/>
      <c r="H880"/>
    </row>
    <row r="881" spans="5:8" x14ac:dyDescent="0.25">
      <c r="E881"/>
      <c r="F881"/>
      <c r="H881"/>
    </row>
    <row r="882" spans="5:8" x14ac:dyDescent="0.25">
      <c r="E882"/>
      <c r="F882"/>
      <c r="H882"/>
    </row>
    <row r="883" spans="5:8" x14ac:dyDescent="0.25">
      <c r="E883"/>
      <c r="F883"/>
      <c r="H883"/>
    </row>
    <row r="884" spans="5:8" x14ac:dyDescent="0.25">
      <c r="E884"/>
      <c r="F884"/>
      <c r="H884"/>
    </row>
    <row r="885" spans="5:8" x14ac:dyDescent="0.25">
      <c r="E885"/>
      <c r="F885"/>
      <c r="H885"/>
    </row>
    <row r="886" spans="5:8" x14ac:dyDescent="0.25">
      <c r="E886"/>
      <c r="F886"/>
      <c r="H886"/>
    </row>
    <row r="887" spans="5:8" x14ac:dyDescent="0.25">
      <c r="E887"/>
      <c r="F887"/>
      <c r="H887"/>
    </row>
    <row r="888" spans="5:8" x14ac:dyDescent="0.25">
      <c r="E888"/>
      <c r="F888"/>
      <c r="H888"/>
    </row>
    <row r="889" spans="5:8" x14ac:dyDescent="0.25">
      <c r="E889"/>
      <c r="F889"/>
      <c r="H889"/>
    </row>
    <row r="890" spans="5:8" x14ac:dyDescent="0.25">
      <c r="E890"/>
      <c r="F890"/>
      <c r="H890"/>
    </row>
    <row r="891" spans="5:8" x14ac:dyDescent="0.25">
      <c r="E891"/>
      <c r="F891"/>
      <c r="H891"/>
    </row>
    <row r="892" spans="5:8" x14ac:dyDescent="0.25">
      <c r="E892"/>
      <c r="F892"/>
      <c r="H892"/>
    </row>
    <row r="893" spans="5:8" x14ac:dyDescent="0.25">
      <c r="E893"/>
      <c r="F893"/>
      <c r="H893"/>
    </row>
    <row r="894" spans="5:8" x14ac:dyDescent="0.25">
      <c r="E894"/>
      <c r="F894"/>
      <c r="H894"/>
    </row>
    <row r="895" spans="5:8" x14ac:dyDescent="0.25">
      <c r="E895"/>
      <c r="F895"/>
      <c r="H895"/>
    </row>
    <row r="896" spans="5:8" x14ac:dyDescent="0.25">
      <c r="E896"/>
      <c r="F896"/>
      <c r="H896"/>
    </row>
    <row r="897" spans="5:8" x14ac:dyDescent="0.25">
      <c r="E897"/>
      <c r="F897"/>
      <c r="H897"/>
    </row>
    <row r="898" spans="5:8" x14ac:dyDescent="0.25">
      <c r="E898"/>
      <c r="F898"/>
      <c r="H898"/>
    </row>
    <row r="899" spans="5:8" x14ac:dyDescent="0.25">
      <c r="E899"/>
      <c r="F899"/>
      <c r="H899"/>
    </row>
    <row r="900" spans="5:8" x14ac:dyDescent="0.25">
      <c r="E900"/>
      <c r="F900"/>
      <c r="H900"/>
    </row>
    <row r="901" spans="5:8" x14ac:dyDescent="0.25">
      <c r="E901"/>
      <c r="F901"/>
      <c r="H901"/>
    </row>
    <row r="902" spans="5:8" x14ac:dyDescent="0.25">
      <c r="E902"/>
      <c r="F902"/>
      <c r="H902"/>
    </row>
    <row r="903" spans="5:8" x14ac:dyDescent="0.25">
      <c r="E903"/>
      <c r="F903"/>
      <c r="H903"/>
    </row>
    <row r="904" spans="5:8" x14ac:dyDescent="0.25">
      <c r="E904"/>
      <c r="F904"/>
      <c r="H904"/>
    </row>
    <row r="905" spans="5:8" x14ac:dyDescent="0.25">
      <c r="E905"/>
      <c r="F905"/>
      <c r="H905"/>
    </row>
    <row r="906" spans="5:8" x14ac:dyDescent="0.25">
      <c r="E906"/>
      <c r="F906"/>
      <c r="H906"/>
    </row>
    <row r="907" spans="5:8" x14ac:dyDescent="0.25">
      <c r="E907"/>
      <c r="F907"/>
      <c r="H907"/>
    </row>
    <row r="908" spans="5:8" x14ac:dyDescent="0.25">
      <c r="E908"/>
      <c r="F908"/>
      <c r="H908"/>
    </row>
    <row r="909" spans="5:8" x14ac:dyDescent="0.25">
      <c r="E909"/>
      <c r="F909"/>
      <c r="H909"/>
    </row>
    <row r="910" spans="5:8" x14ac:dyDescent="0.25">
      <c r="E910"/>
      <c r="F910"/>
      <c r="H910"/>
    </row>
    <row r="911" spans="5:8" x14ac:dyDescent="0.25">
      <c r="E911"/>
      <c r="F911"/>
      <c r="H911"/>
    </row>
    <row r="912" spans="5:8" x14ac:dyDescent="0.25">
      <c r="E912"/>
      <c r="F912"/>
      <c r="H912"/>
    </row>
    <row r="913" spans="5:8" x14ac:dyDescent="0.25">
      <c r="E913"/>
      <c r="F913"/>
      <c r="H913"/>
    </row>
    <row r="914" spans="5:8" x14ac:dyDescent="0.25">
      <c r="E914"/>
      <c r="F914"/>
      <c r="H914"/>
    </row>
    <row r="915" spans="5:8" x14ac:dyDescent="0.25">
      <c r="E915"/>
      <c r="F915"/>
      <c r="H915"/>
    </row>
    <row r="916" spans="5:8" x14ac:dyDescent="0.25">
      <c r="E916"/>
      <c r="F916"/>
      <c r="H916"/>
    </row>
    <row r="917" spans="5:8" x14ac:dyDescent="0.25">
      <c r="E917"/>
      <c r="F917"/>
      <c r="H917"/>
    </row>
    <row r="918" spans="5:8" x14ac:dyDescent="0.25">
      <c r="E918"/>
      <c r="F918"/>
      <c r="H918"/>
    </row>
    <row r="919" spans="5:8" x14ac:dyDescent="0.25">
      <c r="E919"/>
      <c r="F919"/>
      <c r="H919"/>
    </row>
    <row r="920" spans="5:8" x14ac:dyDescent="0.25">
      <c r="E920"/>
      <c r="F920"/>
      <c r="H920"/>
    </row>
    <row r="921" spans="5:8" x14ac:dyDescent="0.25">
      <c r="E921"/>
      <c r="F921"/>
      <c r="H921"/>
    </row>
    <row r="922" spans="5:8" x14ac:dyDescent="0.25">
      <c r="E922"/>
      <c r="F922"/>
      <c r="H922"/>
    </row>
    <row r="923" spans="5:8" x14ac:dyDescent="0.25">
      <c r="E923"/>
      <c r="F923"/>
      <c r="H923"/>
    </row>
    <row r="924" spans="5:8" x14ac:dyDescent="0.25">
      <c r="E924"/>
      <c r="F924"/>
      <c r="H924"/>
    </row>
    <row r="925" spans="5:8" x14ac:dyDescent="0.25">
      <c r="E925"/>
      <c r="F925"/>
      <c r="H925"/>
    </row>
    <row r="926" spans="5:8" x14ac:dyDescent="0.25">
      <c r="E926"/>
      <c r="F926"/>
      <c r="H926"/>
    </row>
    <row r="927" spans="5:8" x14ac:dyDescent="0.25">
      <c r="E927"/>
      <c r="F927"/>
      <c r="H927"/>
    </row>
    <row r="928" spans="5:8" x14ac:dyDescent="0.25">
      <c r="E928"/>
      <c r="F928"/>
      <c r="H928"/>
    </row>
    <row r="929" spans="5:8" x14ac:dyDescent="0.25">
      <c r="E929"/>
      <c r="F929"/>
      <c r="H929"/>
    </row>
    <row r="930" spans="5:8" x14ac:dyDescent="0.25">
      <c r="E930"/>
      <c r="F930"/>
      <c r="H930"/>
    </row>
    <row r="931" spans="5:8" x14ac:dyDescent="0.25">
      <c r="E931"/>
      <c r="F931"/>
      <c r="H931"/>
    </row>
    <row r="932" spans="5:8" x14ac:dyDescent="0.25">
      <c r="E932"/>
      <c r="F932"/>
      <c r="H932"/>
    </row>
    <row r="933" spans="5:8" x14ac:dyDescent="0.25">
      <c r="E933"/>
      <c r="F933"/>
      <c r="H933"/>
    </row>
    <row r="934" spans="5:8" x14ac:dyDescent="0.25">
      <c r="E934"/>
      <c r="F934"/>
      <c r="H934"/>
    </row>
    <row r="935" spans="5:8" x14ac:dyDescent="0.25">
      <c r="E935"/>
      <c r="F935"/>
      <c r="H935"/>
    </row>
    <row r="936" spans="5:8" x14ac:dyDescent="0.25">
      <c r="E936"/>
      <c r="F936"/>
      <c r="H936"/>
    </row>
    <row r="937" spans="5:8" x14ac:dyDescent="0.25">
      <c r="E937"/>
      <c r="F937"/>
      <c r="H937"/>
    </row>
    <row r="938" spans="5:8" x14ac:dyDescent="0.25">
      <c r="E938"/>
      <c r="F938"/>
      <c r="H938"/>
    </row>
    <row r="939" spans="5:8" x14ac:dyDescent="0.25">
      <c r="E939"/>
      <c r="F939"/>
      <c r="H939"/>
    </row>
    <row r="940" spans="5:8" x14ac:dyDescent="0.25">
      <c r="E940"/>
      <c r="F940"/>
      <c r="H940"/>
    </row>
    <row r="941" spans="5:8" x14ac:dyDescent="0.25">
      <c r="E941"/>
      <c r="F941"/>
      <c r="H941"/>
    </row>
    <row r="942" spans="5:8" x14ac:dyDescent="0.25">
      <c r="E942"/>
      <c r="F942"/>
      <c r="H942"/>
    </row>
    <row r="943" spans="5:8" x14ac:dyDescent="0.25">
      <c r="E943"/>
      <c r="F943"/>
      <c r="H943"/>
    </row>
    <row r="944" spans="5:8" x14ac:dyDescent="0.25">
      <c r="E944"/>
      <c r="F944"/>
      <c r="H944"/>
    </row>
    <row r="945" spans="5:8" x14ac:dyDescent="0.25">
      <c r="E945"/>
      <c r="F945"/>
      <c r="H945"/>
    </row>
    <row r="946" spans="5:8" x14ac:dyDescent="0.25">
      <c r="E946"/>
      <c r="F946"/>
      <c r="H946"/>
    </row>
    <row r="947" spans="5:8" x14ac:dyDescent="0.25">
      <c r="E947"/>
      <c r="F947"/>
      <c r="H947"/>
    </row>
    <row r="948" spans="5:8" x14ac:dyDescent="0.25">
      <c r="E948"/>
      <c r="F948"/>
      <c r="H948"/>
    </row>
    <row r="949" spans="5:8" x14ac:dyDescent="0.25">
      <c r="E949"/>
      <c r="F949"/>
      <c r="H949"/>
    </row>
    <row r="950" spans="5:8" x14ac:dyDescent="0.25">
      <c r="E950"/>
      <c r="F950"/>
      <c r="H950"/>
    </row>
    <row r="951" spans="5:8" x14ac:dyDescent="0.25">
      <c r="E951"/>
      <c r="F951"/>
      <c r="H951"/>
    </row>
    <row r="952" spans="5:8" x14ac:dyDescent="0.25">
      <c r="E952"/>
      <c r="F952"/>
      <c r="H952"/>
    </row>
    <row r="953" spans="5:8" x14ac:dyDescent="0.25">
      <c r="E953"/>
      <c r="F953"/>
      <c r="H953"/>
    </row>
    <row r="954" spans="5:8" x14ac:dyDescent="0.25">
      <c r="E954"/>
      <c r="F954"/>
      <c r="H954"/>
    </row>
    <row r="955" spans="5:8" x14ac:dyDescent="0.25">
      <c r="E955"/>
      <c r="F955"/>
      <c r="H955"/>
    </row>
    <row r="956" spans="5:8" x14ac:dyDescent="0.25">
      <c r="E956"/>
      <c r="F956"/>
      <c r="H956"/>
    </row>
    <row r="957" spans="5:8" x14ac:dyDescent="0.25">
      <c r="E957"/>
      <c r="F957"/>
      <c r="H957"/>
    </row>
    <row r="958" spans="5:8" x14ac:dyDescent="0.25">
      <c r="E958"/>
      <c r="F958"/>
      <c r="H958"/>
    </row>
    <row r="959" spans="5:8" x14ac:dyDescent="0.25">
      <c r="E959"/>
      <c r="F959"/>
      <c r="H959"/>
    </row>
    <row r="960" spans="5:8" x14ac:dyDescent="0.25">
      <c r="E960"/>
      <c r="F960"/>
      <c r="H960"/>
    </row>
    <row r="961" spans="5:8" x14ac:dyDescent="0.25">
      <c r="E961"/>
      <c r="F961"/>
      <c r="H961"/>
    </row>
    <row r="962" spans="5:8" x14ac:dyDescent="0.25">
      <c r="E962"/>
      <c r="F962"/>
      <c r="H962"/>
    </row>
    <row r="963" spans="5:8" x14ac:dyDescent="0.25">
      <c r="E963"/>
      <c r="F963"/>
      <c r="H963"/>
    </row>
    <row r="964" spans="5:8" x14ac:dyDescent="0.25">
      <c r="E964"/>
      <c r="F964"/>
      <c r="H964"/>
    </row>
    <row r="965" spans="5:8" x14ac:dyDescent="0.25">
      <c r="E965"/>
      <c r="F965"/>
      <c r="H965"/>
    </row>
    <row r="966" spans="5:8" x14ac:dyDescent="0.25">
      <c r="E966"/>
      <c r="F966"/>
      <c r="H966"/>
    </row>
    <row r="967" spans="5:8" x14ac:dyDescent="0.25">
      <c r="E967"/>
      <c r="F967"/>
      <c r="H967"/>
    </row>
    <row r="968" spans="5:8" x14ac:dyDescent="0.25">
      <c r="E968"/>
      <c r="F968"/>
      <c r="H968"/>
    </row>
    <row r="969" spans="5:8" x14ac:dyDescent="0.25">
      <c r="E969"/>
      <c r="F969"/>
      <c r="H969"/>
    </row>
    <row r="970" spans="5:8" x14ac:dyDescent="0.25">
      <c r="E970"/>
      <c r="F970"/>
      <c r="H970"/>
    </row>
    <row r="971" spans="5:8" x14ac:dyDescent="0.25">
      <c r="E971"/>
      <c r="F971"/>
      <c r="H971"/>
    </row>
    <row r="972" spans="5:8" x14ac:dyDescent="0.25">
      <c r="E972"/>
      <c r="F972"/>
      <c r="H972"/>
    </row>
    <row r="973" spans="5:8" x14ac:dyDescent="0.25">
      <c r="E973"/>
      <c r="F973"/>
      <c r="H973"/>
    </row>
    <row r="974" spans="5:8" x14ac:dyDescent="0.25">
      <c r="E974"/>
      <c r="F974"/>
      <c r="H974"/>
    </row>
    <row r="975" spans="5:8" x14ac:dyDescent="0.25">
      <c r="E975"/>
      <c r="F975"/>
      <c r="H975"/>
    </row>
    <row r="976" spans="5:8" x14ac:dyDescent="0.25">
      <c r="E976"/>
      <c r="F976"/>
      <c r="H976"/>
    </row>
    <row r="977" spans="5:8" x14ac:dyDescent="0.25">
      <c r="E977"/>
      <c r="F977"/>
      <c r="H977"/>
    </row>
    <row r="978" spans="5:8" x14ac:dyDescent="0.25">
      <c r="E978"/>
      <c r="F978"/>
      <c r="H978"/>
    </row>
    <row r="979" spans="5:8" x14ac:dyDescent="0.25">
      <c r="E979"/>
      <c r="F979"/>
      <c r="H979"/>
    </row>
    <row r="980" spans="5:8" x14ac:dyDescent="0.25">
      <c r="E980"/>
      <c r="F980"/>
      <c r="H980"/>
    </row>
    <row r="981" spans="5:8" x14ac:dyDescent="0.25">
      <c r="E981"/>
      <c r="F981"/>
      <c r="H981"/>
    </row>
    <row r="982" spans="5:8" x14ac:dyDescent="0.25">
      <c r="E982"/>
      <c r="F982"/>
      <c r="H982"/>
    </row>
    <row r="983" spans="5:8" x14ac:dyDescent="0.25">
      <c r="E983"/>
      <c r="F983"/>
      <c r="H983"/>
    </row>
    <row r="984" spans="5:8" x14ac:dyDescent="0.25">
      <c r="E984"/>
      <c r="F984"/>
      <c r="H984"/>
    </row>
    <row r="985" spans="5:8" x14ac:dyDescent="0.25">
      <c r="E985"/>
      <c r="F985"/>
      <c r="H985"/>
    </row>
    <row r="986" spans="5:8" x14ac:dyDescent="0.25">
      <c r="E986"/>
      <c r="F986"/>
      <c r="H986"/>
    </row>
    <row r="987" spans="5:8" x14ac:dyDescent="0.25">
      <c r="E987"/>
      <c r="F987"/>
      <c r="H987"/>
    </row>
    <row r="988" spans="5:8" x14ac:dyDescent="0.25">
      <c r="E988"/>
      <c r="F988"/>
      <c r="H988"/>
    </row>
    <row r="989" spans="5:8" x14ac:dyDescent="0.25">
      <c r="E989"/>
      <c r="F989"/>
      <c r="H989"/>
    </row>
    <row r="990" spans="5:8" x14ac:dyDescent="0.25">
      <c r="E990"/>
      <c r="F990"/>
      <c r="H990"/>
    </row>
    <row r="991" spans="5:8" x14ac:dyDescent="0.25">
      <c r="E991"/>
      <c r="F991"/>
      <c r="H991"/>
    </row>
    <row r="992" spans="5:8" x14ac:dyDescent="0.25">
      <c r="E992"/>
      <c r="F992"/>
      <c r="H992"/>
    </row>
    <row r="993" spans="5:8" x14ac:dyDescent="0.25">
      <c r="E993"/>
      <c r="F993"/>
      <c r="H993"/>
    </row>
    <row r="994" spans="5:8" x14ac:dyDescent="0.25">
      <c r="E994"/>
      <c r="F994"/>
      <c r="H994"/>
    </row>
    <row r="995" spans="5:8" x14ac:dyDescent="0.25">
      <c r="E995"/>
      <c r="F995"/>
      <c r="H995"/>
    </row>
    <row r="996" spans="5:8" x14ac:dyDescent="0.25">
      <c r="E996"/>
      <c r="F996"/>
      <c r="H996"/>
    </row>
    <row r="997" spans="5:8" x14ac:dyDescent="0.25">
      <c r="E997"/>
      <c r="F997"/>
      <c r="H997"/>
    </row>
    <row r="998" spans="5:8" x14ac:dyDescent="0.25">
      <c r="E998"/>
      <c r="F998"/>
      <c r="H998"/>
    </row>
    <row r="999" spans="5:8" x14ac:dyDescent="0.25">
      <c r="E999"/>
      <c r="F999"/>
      <c r="H999"/>
    </row>
    <row r="1000" spans="5:8" x14ac:dyDescent="0.25">
      <c r="E1000"/>
      <c r="F1000"/>
      <c r="H1000"/>
    </row>
    <row r="1001" spans="5:8" x14ac:dyDescent="0.25">
      <c r="E1001"/>
      <c r="F1001"/>
      <c r="H1001"/>
    </row>
    <row r="1002" spans="5:8" x14ac:dyDescent="0.25">
      <c r="E1002"/>
      <c r="F1002"/>
      <c r="H1002"/>
    </row>
    <row r="1003" spans="5:8" x14ac:dyDescent="0.25">
      <c r="E1003"/>
      <c r="F1003"/>
      <c r="H1003"/>
    </row>
    <row r="1004" spans="5:8" x14ac:dyDescent="0.25">
      <c r="E1004"/>
      <c r="F1004"/>
      <c r="H1004"/>
    </row>
    <row r="1005" spans="5:8" x14ac:dyDescent="0.25">
      <c r="E1005"/>
      <c r="F1005"/>
      <c r="H1005"/>
    </row>
    <row r="1006" spans="5:8" x14ac:dyDescent="0.25">
      <c r="E1006"/>
      <c r="F1006"/>
      <c r="H1006"/>
    </row>
    <row r="1007" spans="5:8" x14ac:dyDescent="0.25">
      <c r="E1007"/>
      <c r="F1007"/>
      <c r="H1007"/>
    </row>
    <row r="1008" spans="5:8" x14ac:dyDescent="0.25">
      <c r="E1008"/>
      <c r="F1008"/>
      <c r="H1008"/>
    </row>
    <row r="1009" spans="5:8" x14ac:dyDescent="0.25">
      <c r="E1009"/>
      <c r="F1009"/>
      <c r="H1009"/>
    </row>
    <row r="1010" spans="5:8" x14ac:dyDescent="0.25">
      <c r="E1010"/>
      <c r="F1010"/>
      <c r="H1010"/>
    </row>
    <row r="1011" spans="5:8" x14ac:dyDescent="0.25">
      <c r="E1011"/>
      <c r="F1011"/>
      <c r="H1011"/>
    </row>
    <row r="1012" spans="5:8" x14ac:dyDescent="0.25">
      <c r="E1012"/>
      <c r="F1012"/>
      <c r="H1012"/>
    </row>
    <row r="1013" spans="5:8" x14ac:dyDescent="0.25">
      <c r="E1013"/>
      <c r="F1013"/>
      <c r="H1013"/>
    </row>
    <row r="1014" spans="5:8" x14ac:dyDescent="0.25">
      <c r="E1014"/>
      <c r="F1014"/>
      <c r="H1014"/>
    </row>
    <row r="1015" spans="5:8" x14ac:dyDescent="0.25">
      <c r="E1015"/>
      <c r="F1015"/>
      <c r="H1015"/>
    </row>
    <row r="1016" spans="5:8" x14ac:dyDescent="0.25">
      <c r="E1016"/>
      <c r="F1016"/>
      <c r="H1016"/>
    </row>
    <row r="1017" spans="5:8" x14ac:dyDescent="0.25">
      <c r="E1017"/>
      <c r="F1017"/>
      <c r="H1017"/>
    </row>
    <row r="1018" spans="5:8" x14ac:dyDescent="0.25">
      <c r="E1018"/>
      <c r="F1018"/>
      <c r="H1018"/>
    </row>
    <row r="1019" spans="5:8" x14ac:dyDescent="0.25">
      <c r="E1019"/>
      <c r="F1019"/>
      <c r="H1019"/>
    </row>
    <row r="1020" spans="5:8" x14ac:dyDescent="0.25">
      <c r="E1020"/>
      <c r="F1020"/>
      <c r="H1020"/>
    </row>
    <row r="1021" spans="5:8" x14ac:dyDescent="0.25">
      <c r="E1021"/>
      <c r="F1021"/>
      <c r="H1021"/>
    </row>
    <row r="1022" spans="5:8" x14ac:dyDescent="0.25">
      <c r="E1022"/>
      <c r="F1022"/>
      <c r="H1022"/>
    </row>
    <row r="1023" spans="5:8" x14ac:dyDescent="0.25">
      <c r="E1023"/>
      <c r="F1023"/>
      <c r="H1023"/>
    </row>
    <row r="1024" spans="5:8" x14ac:dyDescent="0.25">
      <c r="E1024"/>
      <c r="F1024"/>
      <c r="H1024"/>
    </row>
    <row r="1025" spans="5:8" x14ac:dyDescent="0.25">
      <c r="E1025"/>
      <c r="F1025"/>
      <c r="H1025"/>
    </row>
    <row r="1026" spans="5:8" x14ac:dyDescent="0.25">
      <c r="E1026"/>
      <c r="F1026"/>
      <c r="H1026"/>
    </row>
    <row r="1027" spans="5:8" x14ac:dyDescent="0.25">
      <c r="E1027"/>
      <c r="F1027"/>
      <c r="H1027"/>
    </row>
    <row r="1028" spans="5:8" x14ac:dyDescent="0.25">
      <c r="E1028"/>
      <c r="F1028"/>
      <c r="H1028"/>
    </row>
    <row r="1029" spans="5:8" x14ac:dyDescent="0.25">
      <c r="E1029"/>
      <c r="F1029"/>
      <c r="H1029"/>
    </row>
    <row r="1030" spans="5:8" x14ac:dyDescent="0.25">
      <c r="E1030"/>
      <c r="F1030"/>
      <c r="H1030"/>
    </row>
    <row r="1031" spans="5:8" x14ac:dyDescent="0.25">
      <c r="E1031"/>
      <c r="F1031"/>
      <c r="H1031"/>
    </row>
    <row r="1032" spans="5:8" x14ac:dyDescent="0.25">
      <c r="E1032"/>
      <c r="F1032"/>
      <c r="H1032"/>
    </row>
    <row r="1033" spans="5:8" x14ac:dyDescent="0.25">
      <c r="E1033"/>
      <c r="F1033"/>
      <c r="H1033"/>
    </row>
    <row r="1034" spans="5:8" x14ac:dyDescent="0.25">
      <c r="E1034"/>
      <c r="F1034"/>
      <c r="H1034"/>
    </row>
    <row r="1035" spans="5:8" x14ac:dyDescent="0.25">
      <c r="E1035"/>
      <c r="F1035"/>
      <c r="H1035"/>
    </row>
    <row r="1036" spans="5:8" x14ac:dyDescent="0.25">
      <c r="E1036"/>
      <c r="F1036"/>
      <c r="H1036"/>
    </row>
    <row r="1037" spans="5:8" x14ac:dyDescent="0.25">
      <c r="E1037"/>
      <c r="F1037"/>
      <c r="H1037"/>
    </row>
    <row r="1038" spans="5:8" x14ac:dyDescent="0.25">
      <c r="E1038"/>
      <c r="F1038"/>
      <c r="H1038"/>
    </row>
    <row r="1039" spans="5:8" x14ac:dyDescent="0.25">
      <c r="E1039"/>
      <c r="F1039"/>
      <c r="H1039"/>
    </row>
    <row r="1040" spans="5:8" x14ac:dyDescent="0.25">
      <c r="E1040"/>
      <c r="F1040"/>
      <c r="H1040"/>
    </row>
    <row r="1041" spans="5:8" x14ac:dyDescent="0.25">
      <c r="E1041"/>
      <c r="F1041"/>
      <c r="H1041"/>
    </row>
    <row r="1042" spans="5:8" x14ac:dyDescent="0.25">
      <c r="E1042"/>
      <c r="F1042"/>
      <c r="H1042"/>
    </row>
    <row r="1043" spans="5:8" x14ac:dyDescent="0.25">
      <c r="E1043"/>
      <c r="F1043"/>
      <c r="H1043"/>
    </row>
    <row r="1044" spans="5:8" x14ac:dyDescent="0.25">
      <c r="E1044"/>
      <c r="F1044"/>
      <c r="H1044"/>
    </row>
    <row r="1045" spans="5:8" x14ac:dyDescent="0.25">
      <c r="E1045"/>
      <c r="F1045"/>
      <c r="H1045"/>
    </row>
    <row r="1046" spans="5:8" x14ac:dyDescent="0.25">
      <c r="E1046"/>
      <c r="F1046"/>
      <c r="H1046"/>
    </row>
    <row r="1047" spans="5:8" x14ac:dyDescent="0.25">
      <c r="E1047"/>
      <c r="F1047"/>
      <c r="H1047"/>
    </row>
    <row r="1048" spans="5:8" x14ac:dyDescent="0.25">
      <c r="E1048"/>
      <c r="F1048"/>
      <c r="H1048"/>
    </row>
    <row r="1049" spans="5:8" x14ac:dyDescent="0.25">
      <c r="E1049"/>
      <c r="F1049"/>
      <c r="H1049"/>
    </row>
    <row r="1050" spans="5:8" x14ac:dyDescent="0.25">
      <c r="E1050"/>
      <c r="F1050"/>
      <c r="H1050"/>
    </row>
    <row r="1051" spans="5:8" x14ac:dyDescent="0.25">
      <c r="E1051"/>
      <c r="F1051"/>
      <c r="H1051"/>
    </row>
    <row r="1052" spans="5:8" x14ac:dyDescent="0.25">
      <c r="E1052"/>
      <c r="F1052"/>
      <c r="H1052"/>
    </row>
    <row r="1053" spans="5:8" x14ac:dyDescent="0.25">
      <c r="E1053"/>
      <c r="F1053"/>
      <c r="H1053"/>
    </row>
    <row r="1054" spans="5:8" x14ac:dyDescent="0.25">
      <c r="E1054"/>
      <c r="F1054"/>
      <c r="H1054"/>
    </row>
    <row r="1055" spans="5:8" x14ac:dyDescent="0.25">
      <c r="E1055"/>
      <c r="F1055"/>
      <c r="H1055"/>
    </row>
    <row r="1056" spans="5:8" x14ac:dyDescent="0.25">
      <c r="E1056"/>
      <c r="F1056"/>
      <c r="H1056"/>
    </row>
    <row r="1057" spans="5:8" x14ac:dyDescent="0.25">
      <c r="E1057"/>
      <c r="F1057"/>
      <c r="H1057"/>
    </row>
    <row r="1058" spans="5:8" x14ac:dyDescent="0.25">
      <c r="E1058"/>
      <c r="F1058"/>
      <c r="H1058"/>
    </row>
    <row r="1059" spans="5:8" x14ac:dyDescent="0.25">
      <c r="E1059"/>
      <c r="F1059"/>
      <c r="H1059"/>
    </row>
    <row r="1060" spans="5:8" x14ac:dyDescent="0.25">
      <c r="E1060"/>
      <c r="F1060"/>
      <c r="H1060"/>
    </row>
    <row r="1061" spans="5:8" x14ac:dyDescent="0.25">
      <c r="E1061"/>
      <c r="F1061"/>
      <c r="H1061"/>
    </row>
    <row r="1062" spans="5:8" x14ac:dyDescent="0.25">
      <c r="E1062"/>
      <c r="F1062"/>
      <c r="H1062"/>
    </row>
    <row r="1063" spans="5:8" x14ac:dyDescent="0.25">
      <c r="E1063"/>
      <c r="F1063"/>
      <c r="H1063"/>
    </row>
    <row r="1064" spans="5:8" x14ac:dyDescent="0.25">
      <c r="E1064"/>
      <c r="F1064"/>
      <c r="H1064"/>
    </row>
    <row r="1065" spans="5:8" x14ac:dyDescent="0.25">
      <c r="E1065"/>
      <c r="F1065"/>
      <c r="H1065"/>
    </row>
    <row r="1066" spans="5:8" x14ac:dyDescent="0.25">
      <c r="E1066"/>
      <c r="F1066"/>
      <c r="H1066"/>
    </row>
    <row r="1067" spans="5:8" x14ac:dyDescent="0.25">
      <c r="E1067"/>
      <c r="F1067"/>
      <c r="H1067"/>
    </row>
    <row r="1068" spans="5:8" x14ac:dyDescent="0.25">
      <c r="E1068"/>
      <c r="F1068"/>
      <c r="H1068"/>
    </row>
    <row r="1069" spans="5:8" x14ac:dyDescent="0.25">
      <c r="E1069"/>
      <c r="F1069"/>
      <c r="H1069"/>
    </row>
    <row r="1070" spans="5:8" x14ac:dyDescent="0.25">
      <c r="E1070"/>
      <c r="F1070"/>
      <c r="H1070"/>
    </row>
    <row r="1071" spans="5:8" x14ac:dyDescent="0.25">
      <c r="E1071"/>
      <c r="F1071"/>
      <c r="H1071"/>
    </row>
    <row r="1072" spans="5:8" x14ac:dyDescent="0.25">
      <c r="E1072"/>
      <c r="F1072"/>
      <c r="H1072"/>
    </row>
    <row r="1073" spans="5:8" x14ac:dyDescent="0.25">
      <c r="E1073"/>
      <c r="F1073"/>
      <c r="H1073"/>
    </row>
    <row r="1074" spans="5:8" x14ac:dyDescent="0.25">
      <c r="E1074"/>
      <c r="F1074"/>
      <c r="H1074"/>
    </row>
    <row r="1075" spans="5:8" x14ac:dyDescent="0.25">
      <c r="E1075"/>
      <c r="F1075"/>
      <c r="H1075"/>
    </row>
    <row r="1076" spans="5:8" x14ac:dyDescent="0.25">
      <c r="E1076"/>
      <c r="F1076"/>
      <c r="H1076"/>
    </row>
    <row r="1077" spans="5:8" x14ac:dyDescent="0.25">
      <c r="E1077"/>
      <c r="F1077"/>
      <c r="H1077"/>
    </row>
    <row r="1078" spans="5:8" x14ac:dyDescent="0.25">
      <c r="E1078"/>
      <c r="F1078"/>
      <c r="H1078"/>
    </row>
    <row r="1079" spans="5:8" x14ac:dyDescent="0.25">
      <c r="E1079"/>
      <c r="F1079"/>
      <c r="H1079"/>
    </row>
    <row r="1080" spans="5:8" x14ac:dyDescent="0.25">
      <c r="E1080"/>
      <c r="F1080"/>
      <c r="H1080"/>
    </row>
    <row r="1081" spans="5:8" x14ac:dyDescent="0.25">
      <c r="E1081"/>
      <c r="F1081"/>
      <c r="H1081"/>
    </row>
    <row r="1082" spans="5:8" x14ac:dyDescent="0.25">
      <c r="E1082"/>
      <c r="F1082"/>
      <c r="H1082"/>
    </row>
    <row r="1083" spans="5:8" x14ac:dyDescent="0.25">
      <c r="E1083"/>
      <c r="F1083"/>
      <c r="H1083"/>
    </row>
    <row r="1084" spans="5:8" x14ac:dyDescent="0.25">
      <c r="E1084"/>
      <c r="F1084"/>
      <c r="H1084"/>
    </row>
    <row r="1085" spans="5:8" x14ac:dyDescent="0.25">
      <c r="E1085"/>
      <c r="F1085"/>
      <c r="H1085"/>
    </row>
    <row r="1086" spans="5:8" x14ac:dyDescent="0.25">
      <c r="E1086"/>
      <c r="F1086"/>
      <c r="H1086"/>
    </row>
    <row r="1087" spans="5:8" x14ac:dyDescent="0.25">
      <c r="E1087"/>
      <c r="F1087"/>
      <c r="H1087"/>
    </row>
    <row r="1088" spans="5:8" x14ac:dyDescent="0.25">
      <c r="E1088"/>
      <c r="F1088"/>
      <c r="H1088"/>
    </row>
    <row r="1089" spans="5:8" x14ac:dyDescent="0.25">
      <c r="E1089"/>
      <c r="F1089"/>
      <c r="H1089"/>
    </row>
    <row r="1090" spans="5:8" x14ac:dyDescent="0.25">
      <c r="E1090"/>
      <c r="F1090"/>
      <c r="H1090"/>
    </row>
    <row r="1091" spans="5:8" x14ac:dyDescent="0.25">
      <c r="E1091"/>
      <c r="F1091"/>
      <c r="H1091"/>
    </row>
    <row r="1092" spans="5:8" x14ac:dyDescent="0.25">
      <c r="E1092"/>
      <c r="F1092"/>
      <c r="H1092"/>
    </row>
    <row r="1093" spans="5:8" x14ac:dyDescent="0.25">
      <c r="E1093"/>
      <c r="F1093"/>
      <c r="H1093"/>
    </row>
    <row r="1094" spans="5:8" x14ac:dyDescent="0.25">
      <c r="E1094"/>
      <c r="F1094"/>
      <c r="H1094"/>
    </row>
    <row r="1095" spans="5:8" x14ac:dyDescent="0.25">
      <c r="E1095"/>
      <c r="F1095"/>
      <c r="H1095"/>
    </row>
    <row r="1096" spans="5:8" x14ac:dyDescent="0.25">
      <c r="E1096"/>
      <c r="F1096"/>
      <c r="H1096"/>
    </row>
    <row r="1097" spans="5:8" x14ac:dyDescent="0.25">
      <c r="E1097"/>
      <c r="F1097"/>
      <c r="H1097"/>
    </row>
    <row r="1098" spans="5:8" x14ac:dyDescent="0.25">
      <c r="E1098"/>
      <c r="F1098"/>
      <c r="H1098"/>
    </row>
    <row r="1099" spans="5:8" x14ac:dyDescent="0.25">
      <c r="E1099"/>
      <c r="F1099"/>
      <c r="H1099"/>
    </row>
    <row r="1100" spans="5:8" x14ac:dyDescent="0.25">
      <c r="E1100"/>
      <c r="F1100"/>
      <c r="H1100"/>
    </row>
    <row r="1101" spans="5:8" x14ac:dyDescent="0.25">
      <c r="E1101"/>
      <c r="F1101"/>
      <c r="H1101"/>
    </row>
    <row r="1102" spans="5:8" x14ac:dyDescent="0.25">
      <c r="E1102"/>
      <c r="F1102"/>
      <c r="H1102"/>
    </row>
    <row r="1103" spans="5:8" x14ac:dyDescent="0.25">
      <c r="E1103"/>
      <c r="F1103"/>
      <c r="H1103"/>
    </row>
    <row r="1104" spans="5:8" x14ac:dyDescent="0.25">
      <c r="E1104"/>
      <c r="F1104"/>
      <c r="H1104"/>
    </row>
    <row r="1105" spans="5:8" x14ac:dyDescent="0.25">
      <c r="E1105"/>
      <c r="F1105"/>
      <c r="H1105"/>
    </row>
    <row r="1106" spans="5:8" x14ac:dyDescent="0.25">
      <c r="E1106"/>
      <c r="F1106"/>
      <c r="H1106"/>
    </row>
    <row r="1107" spans="5:8" x14ac:dyDescent="0.25">
      <c r="E1107"/>
      <c r="F1107"/>
      <c r="H1107"/>
    </row>
    <row r="1108" spans="5:8" x14ac:dyDescent="0.25">
      <c r="E1108"/>
      <c r="F1108"/>
      <c r="H1108"/>
    </row>
    <row r="1109" spans="5:8" x14ac:dyDescent="0.25">
      <c r="E1109"/>
      <c r="F1109"/>
      <c r="H1109"/>
    </row>
    <row r="1110" spans="5:8" x14ac:dyDescent="0.25">
      <c r="E1110"/>
      <c r="F1110"/>
      <c r="H1110"/>
    </row>
    <row r="1111" spans="5:8" x14ac:dyDescent="0.25">
      <c r="E1111"/>
      <c r="F1111"/>
      <c r="H1111"/>
    </row>
    <row r="1112" spans="5:8" x14ac:dyDescent="0.25">
      <c r="E1112"/>
      <c r="F1112"/>
      <c r="H1112"/>
    </row>
    <row r="1113" spans="5:8" x14ac:dyDescent="0.25">
      <c r="E1113"/>
      <c r="F1113"/>
      <c r="H1113"/>
    </row>
    <row r="1114" spans="5:8" x14ac:dyDescent="0.25">
      <c r="E1114"/>
      <c r="F1114"/>
      <c r="H1114"/>
    </row>
    <row r="1115" spans="5:8" x14ac:dyDescent="0.25">
      <c r="E1115"/>
      <c r="F1115"/>
      <c r="H1115"/>
    </row>
    <row r="1116" spans="5:8" x14ac:dyDescent="0.25">
      <c r="E1116"/>
      <c r="F1116"/>
      <c r="H1116"/>
    </row>
    <row r="1117" spans="5:8" x14ac:dyDescent="0.25">
      <c r="E1117"/>
      <c r="F1117"/>
      <c r="H1117"/>
    </row>
    <row r="1118" spans="5:8" x14ac:dyDescent="0.25">
      <c r="E1118"/>
      <c r="F1118"/>
      <c r="H1118"/>
    </row>
    <row r="1119" spans="5:8" x14ac:dyDescent="0.25">
      <c r="E1119"/>
      <c r="F1119"/>
      <c r="H1119"/>
    </row>
    <row r="1120" spans="5:8" x14ac:dyDescent="0.25">
      <c r="E1120"/>
      <c r="F1120"/>
      <c r="H1120"/>
    </row>
    <row r="1121" spans="5:8" x14ac:dyDescent="0.25">
      <c r="E1121"/>
      <c r="F1121"/>
      <c r="H1121"/>
    </row>
    <row r="1122" spans="5:8" x14ac:dyDescent="0.25">
      <c r="E1122"/>
      <c r="F1122"/>
      <c r="H1122"/>
    </row>
    <row r="1123" spans="5:8" x14ac:dyDescent="0.25">
      <c r="E1123"/>
      <c r="F1123"/>
      <c r="H1123"/>
    </row>
    <row r="1124" spans="5:8" x14ac:dyDescent="0.25">
      <c r="E1124"/>
      <c r="F1124"/>
      <c r="H1124"/>
    </row>
    <row r="1125" spans="5:8" x14ac:dyDescent="0.25">
      <c r="E1125"/>
      <c r="F1125"/>
      <c r="H1125"/>
    </row>
    <row r="1126" spans="5:8" x14ac:dyDescent="0.25">
      <c r="E1126"/>
      <c r="F1126"/>
      <c r="H1126"/>
    </row>
    <row r="1127" spans="5:8" x14ac:dyDescent="0.25">
      <c r="E1127"/>
      <c r="F1127"/>
      <c r="H1127"/>
    </row>
    <row r="1128" spans="5:8" x14ac:dyDescent="0.25">
      <c r="E1128"/>
      <c r="F1128"/>
      <c r="H1128"/>
    </row>
    <row r="1129" spans="5:8" x14ac:dyDescent="0.25">
      <c r="E1129"/>
      <c r="F1129"/>
      <c r="H1129"/>
    </row>
    <row r="1130" spans="5:8" x14ac:dyDescent="0.25">
      <c r="E1130"/>
      <c r="F1130"/>
      <c r="H1130"/>
    </row>
    <row r="1131" spans="5:8" x14ac:dyDescent="0.25">
      <c r="E1131"/>
      <c r="F1131"/>
      <c r="H1131"/>
    </row>
    <row r="1132" spans="5:8" x14ac:dyDescent="0.25">
      <c r="E1132"/>
      <c r="F1132"/>
      <c r="H1132"/>
    </row>
    <row r="1133" spans="5:8" x14ac:dyDescent="0.25">
      <c r="E1133"/>
      <c r="F1133"/>
      <c r="H1133"/>
    </row>
    <row r="1134" spans="5:8" x14ac:dyDescent="0.25">
      <c r="E1134"/>
      <c r="F1134"/>
      <c r="H1134"/>
    </row>
    <row r="1135" spans="5:8" x14ac:dyDescent="0.25">
      <c r="E1135"/>
      <c r="F1135"/>
      <c r="H1135"/>
    </row>
    <row r="1136" spans="5:8" x14ac:dyDescent="0.25">
      <c r="E1136"/>
      <c r="F1136"/>
      <c r="H1136"/>
    </row>
    <row r="1137" spans="5:8" x14ac:dyDescent="0.25">
      <c r="E1137"/>
      <c r="F1137"/>
      <c r="H1137"/>
    </row>
    <row r="1138" spans="5:8" x14ac:dyDescent="0.25">
      <c r="E1138"/>
      <c r="F1138"/>
      <c r="H1138"/>
    </row>
    <row r="1139" spans="5:8" x14ac:dyDescent="0.25">
      <c r="E1139"/>
      <c r="F1139"/>
      <c r="H1139"/>
    </row>
    <row r="1140" spans="5:8" x14ac:dyDescent="0.25">
      <c r="E1140"/>
      <c r="F1140"/>
      <c r="H1140"/>
    </row>
    <row r="1141" spans="5:8" x14ac:dyDescent="0.25">
      <c r="E1141"/>
      <c r="F1141"/>
      <c r="H1141"/>
    </row>
    <row r="1142" spans="5:8" x14ac:dyDescent="0.25">
      <c r="E1142"/>
      <c r="F1142"/>
      <c r="H1142"/>
    </row>
    <row r="1143" spans="5:8" x14ac:dyDescent="0.25">
      <c r="E1143"/>
      <c r="F1143"/>
      <c r="H1143"/>
    </row>
    <row r="1144" spans="5:8" x14ac:dyDescent="0.25">
      <c r="E1144"/>
      <c r="F1144"/>
      <c r="H1144"/>
    </row>
    <row r="1145" spans="5:8" x14ac:dyDescent="0.25">
      <c r="E1145"/>
      <c r="F1145"/>
      <c r="H1145"/>
    </row>
    <row r="1146" spans="5:8" x14ac:dyDescent="0.25">
      <c r="E1146"/>
      <c r="F1146"/>
      <c r="H1146"/>
    </row>
    <row r="1147" spans="5:8" x14ac:dyDescent="0.25">
      <c r="E1147"/>
      <c r="F1147"/>
      <c r="H1147"/>
    </row>
    <row r="1148" spans="5:8" x14ac:dyDescent="0.25">
      <c r="E1148"/>
      <c r="F1148"/>
      <c r="H1148"/>
    </row>
    <row r="1149" spans="5:8" x14ac:dyDescent="0.25">
      <c r="E1149"/>
      <c r="F1149"/>
      <c r="H1149"/>
    </row>
    <row r="1150" spans="5:8" x14ac:dyDescent="0.25">
      <c r="E1150"/>
      <c r="F1150"/>
      <c r="H1150"/>
    </row>
    <row r="1151" spans="5:8" x14ac:dyDescent="0.25">
      <c r="E1151"/>
      <c r="F1151"/>
      <c r="H1151"/>
    </row>
    <row r="1152" spans="5:8" x14ac:dyDescent="0.25">
      <c r="E1152"/>
      <c r="F1152"/>
      <c r="H1152"/>
    </row>
    <row r="1153" spans="5:8" x14ac:dyDescent="0.25">
      <c r="E1153"/>
      <c r="F1153"/>
      <c r="H1153"/>
    </row>
    <row r="1154" spans="5:8" x14ac:dyDescent="0.25">
      <c r="E1154"/>
      <c r="F1154"/>
      <c r="H1154"/>
    </row>
    <row r="1155" spans="5:8" x14ac:dyDescent="0.25">
      <c r="E1155"/>
      <c r="F1155"/>
      <c r="H1155"/>
    </row>
    <row r="1156" spans="5:8" x14ac:dyDescent="0.25">
      <c r="E1156"/>
      <c r="F1156"/>
      <c r="H1156"/>
    </row>
    <row r="1157" spans="5:8" x14ac:dyDescent="0.25">
      <c r="E1157"/>
      <c r="F1157"/>
      <c r="H1157"/>
    </row>
    <row r="1158" spans="5:8" x14ac:dyDescent="0.25">
      <c r="E1158"/>
      <c r="F1158"/>
      <c r="H1158"/>
    </row>
    <row r="1159" spans="5:8" x14ac:dyDescent="0.25">
      <c r="E1159"/>
      <c r="F1159"/>
      <c r="H1159"/>
    </row>
    <row r="1160" spans="5:8" x14ac:dyDescent="0.25">
      <c r="E1160"/>
      <c r="F1160"/>
      <c r="H1160"/>
    </row>
    <row r="1161" spans="5:8" x14ac:dyDescent="0.25">
      <c r="E1161"/>
      <c r="F1161"/>
      <c r="H1161"/>
    </row>
    <row r="1162" spans="5:8" x14ac:dyDescent="0.25">
      <c r="E1162"/>
      <c r="F1162"/>
      <c r="H1162"/>
    </row>
    <row r="1163" spans="5:8" x14ac:dyDescent="0.25">
      <c r="E1163"/>
      <c r="F1163"/>
      <c r="H1163"/>
    </row>
    <row r="1164" spans="5:8" x14ac:dyDescent="0.25">
      <c r="E1164"/>
      <c r="F1164"/>
      <c r="H1164"/>
    </row>
    <row r="1165" spans="5:8" x14ac:dyDescent="0.25">
      <c r="E1165"/>
      <c r="F1165"/>
      <c r="H1165"/>
    </row>
    <row r="1166" spans="5:8" x14ac:dyDescent="0.25">
      <c r="E1166"/>
      <c r="F1166"/>
      <c r="H1166"/>
    </row>
    <row r="1167" spans="5:8" x14ac:dyDescent="0.25">
      <c r="E1167"/>
      <c r="F1167"/>
      <c r="H1167"/>
    </row>
    <row r="1168" spans="5:8" x14ac:dyDescent="0.25">
      <c r="E1168"/>
      <c r="F1168"/>
      <c r="H1168"/>
    </row>
    <row r="1169" spans="5:8" x14ac:dyDescent="0.25">
      <c r="E1169"/>
      <c r="F1169"/>
      <c r="H1169"/>
    </row>
    <row r="1170" spans="5:8" x14ac:dyDescent="0.25">
      <c r="E1170"/>
      <c r="F1170"/>
      <c r="H1170"/>
    </row>
    <row r="1171" spans="5:8" x14ac:dyDescent="0.25">
      <c r="E1171"/>
      <c r="F1171"/>
      <c r="H1171"/>
    </row>
    <row r="1172" spans="5:8" x14ac:dyDescent="0.25">
      <c r="E1172"/>
      <c r="F1172"/>
      <c r="H1172"/>
    </row>
    <row r="1173" spans="5:8" x14ac:dyDescent="0.25">
      <c r="E1173"/>
      <c r="F1173"/>
      <c r="H1173"/>
    </row>
    <row r="1174" spans="5:8" x14ac:dyDescent="0.25">
      <c r="E1174"/>
      <c r="F1174"/>
      <c r="H1174"/>
    </row>
    <row r="1175" spans="5:8" x14ac:dyDescent="0.25">
      <c r="E1175"/>
      <c r="F1175"/>
      <c r="H1175"/>
    </row>
    <row r="1176" spans="5:8" x14ac:dyDescent="0.25">
      <c r="E1176"/>
      <c r="F1176"/>
      <c r="H1176"/>
    </row>
    <row r="1177" spans="5:8" x14ac:dyDescent="0.25">
      <c r="E1177"/>
      <c r="F1177"/>
      <c r="H1177"/>
    </row>
    <row r="1178" spans="5:8" x14ac:dyDescent="0.25">
      <c r="E1178"/>
      <c r="F1178"/>
      <c r="H1178"/>
    </row>
    <row r="1179" spans="5:8" x14ac:dyDescent="0.25">
      <c r="E1179"/>
      <c r="F1179"/>
      <c r="H1179"/>
    </row>
    <row r="1180" spans="5:8" x14ac:dyDescent="0.25">
      <c r="E1180"/>
      <c r="F1180"/>
      <c r="H1180"/>
    </row>
    <row r="1181" spans="5:8" x14ac:dyDescent="0.25">
      <c r="E1181"/>
      <c r="F1181"/>
      <c r="H1181"/>
    </row>
    <row r="1182" spans="5:8" x14ac:dyDescent="0.25">
      <c r="E1182"/>
      <c r="F1182"/>
      <c r="H1182"/>
    </row>
    <row r="1183" spans="5:8" x14ac:dyDescent="0.25">
      <c r="E1183"/>
      <c r="F1183"/>
      <c r="H1183"/>
    </row>
    <row r="1184" spans="5:8" x14ac:dyDescent="0.25">
      <c r="E1184"/>
      <c r="F1184"/>
      <c r="H1184"/>
    </row>
    <row r="1185" spans="5:8" x14ac:dyDescent="0.25">
      <c r="E1185"/>
      <c r="F1185"/>
      <c r="H1185"/>
    </row>
    <row r="1186" spans="5:8" x14ac:dyDescent="0.25">
      <c r="E1186"/>
      <c r="F1186"/>
      <c r="H1186"/>
    </row>
    <row r="1187" spans="5:8" x14ac:dyDescent="0.25">
      <c r="E1187"/>
      <c r="F1187"/>
      <c r="H1187"/>
    </row>
    <row r="1188" spans="5:8" x14ac:dyDescent="0.25">
      <c r="E1188"/>
      <c r="F1188"/>
      <c r="H1188"/>
    </row>
    <row r="1189" spans="5:8" x14ac:dyDescent="0.25">
      <c r="E1189"/>
      <c r="F1189"/>
      <c r="H1189"/>
    </row>
    <row r="1190" spans="5:8" x14ac:dyDescent="0.25">
      <c r="E1190"/>
      <c r="F1190"/>
      <c r="H1190"/>
    </row>
    <row r="1191" spans="5:8" x14ac:dyDescent="0.25">
      <c r="E1191"/>
      <c r="F1191"/>
      <c r="H1191"/>
    </row>
    <row r="1192" spans="5:8" x14ac:dyDescent="0.25">
      <c r="E1192"/>
      <c r="F1192"/>
      <c r="H1192"/>
    </row>
    <row r="1193" spans="5:8" x14ac:dyDescent="0.25">
      <c r="E1193"/>
      <c r="F1193"/>
      <c r="H1193"/>
    </row>
    <row r="1194" spans="5:8" x14ac:dyDescent="0.25">
      <c r="E1194"/>
      <c r="F1194"/>
      <c r="H1194"/>
    </row>
    <row r="1195" spans="5:8" x14ac:dyDescent="0.25">
      <c r="E1195"/>
      <c r="F1195"/>
      <c r="H1195"/>
    </row>
    <row r="1196" spans="5:8" x14ac:dyDescent="0.25">
      <c r="E1196"/>
      <c r="F1196"/>
      <c r="H1196"/>
    </row>
    <row r="1197" spans="5:8" x14ac:dyDescent="0.25">
      <c r="E1197"/>
      <c r="F1197"/>
      <c r="H1197"/>
    </row>
    <row r="1198" spans="5:8" x14ac:dyDescent="0.25">
      <c r="E1198"/>
      <c r="F1198"/>
      <c r="H1198"/>
    </row>
    <row r="1199" spans="5:8" x14ac:dyDescent="0.25">
      <c r="E1199"/>
      <c r="F1199"/>
      <c r="H1199"/>
    </row>
    <row r="1200" spans="5:8" x14ac:dyDescent="0.25">
      <c r="E1200"/>
      <c r="F1200"/>
      <c r="H1200"/>
    </row>
    <row r="1201" spans="5:8" x14ac:dyDescent="0.25">
      <c r="E1201"/>
      <c r="F1201"/>
      <c r="H1201"/>
    </row>
    <row r="1202" spans="5:8" x14ac:dyDescent="0.25">
      <c r="E1202"/>
      <c r="F1202"/>
      <c r="H1202"/>
    </row>
    <row r="1203" spans="5:8" x14ac:dyDescent="0.25">
      <c r="E1203"/>
      <c r="F1203"/>
      <c r="H1203"/>
    </row>
    <row r="1204" spans="5:8" x14ac:dyDescent="0.25">
      <c r="E1204"/>
      <c r="F1204"/>
      <c r="H1204"/>
    </row>
    <row r="1205" spans="5:8" x14ac:dyDescent="0.25">
      <c r="E1205"/>
      <c r="F1205"/>
      <c r="H1205"/>
    </row>
    <row r="1206" spans="5:8" x14ac:dyDescent="0.25">
      <c r="E1206"/>
      <c r="F1206"/>
      <c r="H1206"/>
    </row>
    <row r="1207" spans="5:8" x14ac:dyDescent="0.25">
      <c r="E1207"/>
      <c r="F1207"/>
      <c r="H1207"/>
    </row>
    <row r="1208" spans="5:8" x14ac:dyDescent="0.25">
      <c r="E1208"/>
      <c r="F1208"/>
      <c r="H1208"/>
    </row>
    <row r="1209" spans="5:8" x14ac:dyDescent="0.25">
      <c r="E1209"/>
      <c r="F1209"/>
      <c r="H1209"/>
    </row>
    <row r="1210" spans="5:8" x14ac:dyDescent="0.25">
      <c r="E1210"/>
      <c r="F1210"/>
      <c r="H1210"/>
    </row>
    <row r="1211" spans="5:8" x14ac:dyDescent="0.25">
      <c r="E1211"/>
      <c r="F1211"/>
      <c r="H1211"/>
    </row>
    <row r="1212" spans="5:8" x14ac:dyDescent="0.25">
      <c r="E1212"/>
      <c r="F1212"/>
      <c r="H1212"/>
    </row>
    <row r="1213" spans="5:8" x14ac:dyDescent="0.25">
      <c r="E1213"/>
      <c r="F1213"/>
      <c r="H1213"/>
    </row>
    <row r="1214" spans="5:8" x14ac:dyDescent="0.25">
      <c r="E1214"/>
      <c r="F1214"/>
      <c r="H1214"/>
    </row>
    <row r="1215" spans="5:8" x14ac:dyDescent="0.25">
      <c r="E1215"/>
      <c r="F1215"/>
      <c r="H1215"/>
    </row>
    <row r="1216" spans="5:8" x14ac:dyDescent="0.25">
      <c r="E1216"/>
      <c r="F1216"/>
      <c r="H1216"/>
    </row>
    <row r="1217" spans="5:8" x14ac:dyDescent="0.25">
      <c r="E1217"/>
      <c r="F1217"/>
      <c r="H1217"/>
    </row>
    <row r="1218" spans="5:8" x14ac:dyDescent="0.25">
      <c r="E1218"/>
      <c r="F1218"/>
      <c r="H1218"/>
    </row>
    <row r="1219" spans="5:8" x14ac:dyDescent="0.25">
      <c r="E1219"/>
      <c r="F1219"/>
      <c r="H1219"/>
    </row>
    <row r="1220" spans="5:8" x14ac:dyDescent="0.25">
      <c r="E1220"/>
      <c r="F1220"/>
      <c r="H1220"/>
    </row>
    <row r="1221" spans="5:8" x14ac:dyDescent="0.25">
      <c r="E1221"/>
      <c r="F1221"/>
      <c r="H1221"/>
    </row>
    <row r="1222" spans="5:8" x14ac:dyDescent="0.25">
      <c r="E1222"/>
      <c r="F1222"/>
      <c r="H1222"/>
    </row>
    <row r="1223" spans="5:8" x14ac:dyDescent="0.25">
      <c r="E1223"/>
      <c r="F1223"/>
      <c r="H1223"/>
    </row>
    <row r="1224" spans="5:8" x14ac:dyDescent="0.25">
      <c r="E1224"/>
      <c r="F1224"/>
      <c r="H1224"/>
    </row>
    <row r="1225" spans="5:8" x14ac:dyDescent="0.25">
      <c r="E1225"/>
      <c r="F1225"/>
      <c r="H1225"/>
    </row>
    <row r="1226" spans="5:8" x14ac:dyDescent="0.25">
      <c r="E1226"/>
      <c r="F1226"/>
      <c r="H1226"/>
    </row>
    <row r="1227" spans="5:8" x14ac:dyDescent="0.25">
      <c r="E1227"/>
      <c r="F1227"/>
      <c r="H1227"/>
    </row>
    <row r="1228" spans="5:8" x14ac:dyDescent="0.25">
      <c r="E1228"/>
      <c r="F1228"/>
      <c r="H1228"/>
    </row>
    <row r="1229" spans="5:8" x14ac:dyDescent="0.25">
      <c r="E1229"/>
      <c r="F1229"/>
      <c r="H1229"/>
    </row>
    <row r="1230" spans="5:8" x14ac:dyDescent="0.25">
      <c r="E1230"/>
      <c r="F1230"/>
      <c r="H1230"/>
    </row>
    <row r="1231" spans="5:8" x14ac:dyDescent="0.25">
      <c r="E1231"/>
      <c r="F1231"/>
      <c r="H1231"/>
    </row>
    <row r="1232" spans="5:8" x14ac:dyDescent="0.25">
      <c r="E1232"/>
      <c r="F1232"/>
      <c r="H1232"/>
    </row>
    <row r="1233" spans="5:8" x14ac:dyDescent="0.25">
      <c r="E1233"/>
      <c r="F1233"/>
      <c r="H1233"/>
    </row>
    <row r="1234" spans="5:8" x14ac:dyDescent="0.25">
      <c r="E1234"/>
      <c r="F1234"/>
      <c r="H1234"/>
    </row>
    <row r="1235" spans="5:8" x14ac:dyDescent="0.25">
      <c r="E1235"/>
      <c r="F1235"/>
      <c r="H1235"/>
    </row>
    <row r="1236" spans="5:8" x14ac:dyDescent="0.25">
      <c r="E1236"/>
      <c r="F1236"/>
      <c r="H1236"/>
    </row>
    <row r="1237" spans="5:8" x14ac:dyDescent="0.25">
      <c r="E1237"/>
      <c r="F1237"/>
      <c r="H1237"/>
    </row>
    <row r="1238" spans="5:8" x14ac:dyDescent="0.25">
      <c r="E1238"/>
      <c r="F1238"/>
      <c r="H1238"/>
    </row>
    <row r="1239" spans="5:8" x14ac:dyDescent="0.25">
      <c r="E1239"/>
      <c r="F1239"/>
      <c r="H1239"/>
    </row>
    <row r="1240" spans="5:8" x14ac:dyDescent="0.25">
      <c r="E1240"/>
      <c r="F1240"/>
      <c r="H1240"/>
    </row>
    <row r="1241" spans="5:8" x14ac:dyDescent="0.25">
      <c r="E1241"/>
      <c r="F1241"/>
      <c r="H1241"/>
    </row>
    <row r="1242" spans="5:8" x14ac:dyDescent="0.25">
      <c r="E1242"/>
      <c r="F1242"/>
      <c r="H1242"/>
    </row>
    <row r="1243" spans="5:8" x14ac:dyDescent="0.25">
      <c r="E1243"/>
      <c r="F1243"/>
      <c r="H1243"/>
    </row>
    <row r="1244" spans="5:8" x14ac:dyDescent="0.25">
      <c r="E1244"/>
      <c r="F1244"/>
      <c r="H1244"/>
    </row>
    <row r="1245" spans="5:8" x14ac:dyDescent="0.25">
      <c r="E1245"/>
      <c r="F1245"/>
      <c r="H1245"/>
    </row>
    <row r="1246" spans="5:8" x14ac:dyDescent="0.25">
      <c r="E1246"/>
      <c r="F1246"/>
      <c r="H1246"/>
    </row>
    <row r="1247" spans="5:8" x14ac:dyDescent="0.25">
      <c r="E1247"/>
      <c r="F1247"/>
      <c r="H1247"/>
    </row>
    <row r="1248" spans="5:8" x14ac:dyDescent="0.25">
      <c r="E1248"/>
      <c r="F1248"/>
      <c r="H1248"/>
    </row>
    <row r="1249" spans="5:8" x14ac:dyDescent="0.25">
      <c r="E1249"/>
      <c r="F1249"/>
      <c r="H1249"/>
    </row>
    <row r="1250" spans="5:8" x14ac:dyDescent="0.25">
      <c r="E1250"/>
      <c r="F1250"/>
      <c r="H1250"/>
    </row>
    <row r="1251" spans="5:8" x14ac:dyDescent="0.25">
      <c r="E1251"/>
      <c r="F1251"/>
      <c r="H1251"/>
    </row>
    <row r="1252" spans="5:8" x14ac:dyDescent="0.25">
      <c r="E1252"/>
      <c r="F1252"/>
      <c r="H1252"/>
    </row>
    <row r="1253" spans="5:8" x14ac:dyDescent="0.25">
      <c r="E1253"/>
      <c r="F1253"/>
      <c r="H1253"/>
    </row>
    <row r="1254" spans="5:8" x14ac:dyDescent="0.25">
      <c r="E1254"/>
      <c r="F1254"/>
      <c r="H1254"/>
    </row>
    <row r="1255" spans="5:8" x14ac:dyDescent="0.25">
      <c r="E1255"/>
      <c r="F1255"/>
      <c r="H1255"/>
    </row>
    <row r="1256" spans="5:8" x14ac:dyDescent="0.25">
      <c r="E1256"/>
      <c r="F1256"/>
      <c r="H1256"/>
    </row>
    <row r="1257" spans="5:8" x14ac:dyDescent="0.25">
      <c r="E1257"/>
      <c r="F1257"/>
      <c r="H1257"/>
    </row>
    <row r="1258" spans="5:8" x14ac:dyDescent="0.25">
      <c r="E1258"/>
      <c r="F1258"/>
      <c r="H1258"/>
    </row>
    <row r="1259" spans="5:8" x14ac:dyDescent="0.25">
      <c r="E1259"/>
      <c r="F1259"/>
      <c r="H1259"/>
    </row>
    <row r="1260" spans="5:8" x14ac:dyDescent="0.25">
      <c r="E1260"/>
      <c r="F1260"/>
      <c r="H1260"/>
    </row>
    <row r="1261" spans="5:8" x14ac:dyDescent="0.25">
      <c r="E1261"/>
      <c r="F1261"/>
      <c r="H1261"/>
    </row>
    <row r="1262" spans="5:8" x14ac:dyDescent="0.25">
      <c r="E1262"/>
      <c r="F1262"/>
      <c r="H1262"/>
    </row>
    <row r="1263" spans="5:8" x14ac:dyDescent="0.25">
      <c r="E1263"/>
      <c r="F1263"/>
      <c r="H1263"/>
    </row>
    <row r="1264" spans="5:8" x14ac:dyDescent="0.25">
      <c r="E1264"/>
      <c r="F1264"/>
      <c r="H1264"/>
    </row>
    <row r="1265" spans="5:8" x14ac:dyDescent="0.25">
      <c r="E1265"/>
      <c r="F1265"/>
      <c r="H1265"/>
    </row>
    <row r="1266" spans="5:8" x14ac:dyDescent="0.25">
      <c r="E1266"/>
      <c r="F1266"/>
      <c r="H1266"/>
    </row>
    <row r="1267" spans="5:8" x14ac:dyDescent="0.25">
      <c r="E1267"/>
      <c r="F1267"/>
      <c r="H1267"/>
    </row>
    <row r="1268" spans="5:8" x14ac:dyDescent="0.25">
      <c r="E1268"/>
      <c r="F1268"/>
      <c r="H1268"/>
    </row>
    <row r="1269" spans="5:8" x14ac:dyDescent="0.25">
      <c r="E1269"/>
      <c r="F1269"/>
      <c r="H1269"/>
    </row>
    <row r="1270" spans="5:8" x14ac:dyDescent="0.25">
      <c r="E1270"/>
      <c r="F1270"/>
      <c r="H1270"/>
    </row>
    <row r="1271" spans="5:8" x14ac:dyDescent="0.25">
      <c r="E1271"/>
      <c r="F1271"/>
      <c r="H1271"/>
    </row>
    <row r="1272" spans="5:8" x14ac:dyDescent="0.25">
      <c r="E1272"/>
      <c r="F1272"/>
      <c r="H1272"/>
    </row>
    <row r="1273" spans="5:8" x14ac:dyDescent="0.25">
      <c r="E1273"/>
      <c r="F1273"/>
      <c r="H1273"/>
    </row>
    <row r="1274" spans="5:8" x14ac:dyDescent="0.25">
      <c r="E1274"/>
      <c r="F1274"/>
      <c r="H1274"/>
    </row>
    <row r="1275" spans="5:8" x14ac:dyDescent="0.25">
      <c r="E1275"/>
      <c r="F1275"/>
      <c r="H1275"/>
    </row>
    <row r="1276" spans="5:8" x14ac:dyDescent="0.25">
      <c r="E1276"/>
      <c r="F1276"/>
      <c r="H1276"/>
    </row>
    <row r="1277" spans="5:8" x14ac:dyDescent="0.25">
      <c r="E1277"/>
      <c r="F1277"/>
      <c r="H1277"/>
    </row>
    <row r="1278" spans="5:8" x14ac:dyDescent="0.25">
      <c r="E1278"/>
      <c r="F1278"/>
      <c r="H1278"/>
    </row>
    <row r="1279" spans="5:8" x14ac:dyDescent="0.25">
      <c r="E1279"/>
      <c r="F1279"/>
      <c r="H1279"/>
    </row>
    <row r="1280" spans="5:8" x14ac:dyDescent="0.25">
      <c r="E1280"/>
      <c r="F1280"/>
      <c r="H1280"/>
    </row>
    <row r="1281" spans="5:8" x14ac:dyDescent="0.25">
      <c r="E1281"/>
      <c r="F1281"/>
      <c r="H1281"/>
    </row>
    <row r="1282" spans="5:8" x14ac:dyDescent="0.25">
      <c r="E1282"/>
      <c r="F1282"/>
      <c r="H1282"/>
    </row>
    <row r="1283" spans="5:8" x14ac:dyDescent="0.25">
      <c r="E1283"/>
      <c r="F1283"/>
      <c r="H1283"/>
    </row>
    <row r="1284" spans="5:8" x14ac:dyDescent="0.25">
      <c r="E1284"/>
      <c r="F1284"/>
      <c r="H1284"/>
    </row>
    <row r="1285" spans="5:8" x14ac:dyDescent="0.25">
      <c r="E1285"/>
      <c r="F1285"/>
      <c r="H1285"/>
    </row>
    <row r="1286" spans="5:8" x14ac:dyDescent="0.25">
      <c r="E1286"/>
      <c r="F1286"/>
      <c r="H1286"/>
    </row>
    <row r="1287" spans="5:8" x14ac:dyDescent="0.25">
      <c r="E1287"/>
      <c r="F1287"/>
      <c r="H1287"/>
    </row>
    <row r="1288" spans="5:8" x14ac:dyDescent="0.25">
      <c r="E1288"/>
      <c r="F1288"/>
      <c r="H1288"/>
    </row>
    <row r="1289" spans="5:8" x14ac:dyDescent="0.25">
      <c r="E1289"/>
      <c r="F1289"/>
      <c r="H1289"/>
    </row>
    <row r="1290" spans="5:8" x14ac:dyDescent="0.25">
      <c r="E1290"/>
      <c r="F1290"/>
      <c r="H1290"/>
    </row>
    <row r="1291" spans="5:8" x14ac:dyDescent="0.25">
      <c r="E1291"/>
      <c r="F1291"/>
      <c r="H1291"/>
    </row>
    <row r="1292" spans="5:8" x14ac:dyDescent="0.25">
      <c r="E1292"/>
      <c r="F1292"/>
      <c r="H1292"/>
    </row>
    <row r="1293" spans="5:8" x14ac:dyDescent="0.25">
      <c r="E1293"/>
      <c r="F1293"/>
      <c r="H1293"/>
    </row>
    <row r="1294" spans="5:8" x14ac:dyDescent="0.25">
      <c r="E1294"/>
      <c r="F1294"/>
      <c r="H1294"/>
    </row>
    <row r="1295" spans="5:8" x14ac:dyDescent="0.25">
      <c r="E1295"/>
      <c r="F1295"/>
      <c r="H1295"/>
    </row>
    <row r="1296" spans="5:8" x14ac:dyDescent="0.25">
      <c r="E1296"/>
      <c r="F1296"/>
      <c r="H1296"/>
    </row>
    <row r="1297" spans="5:8" x14ac:dyDescent="0.25">
      <c r="E1297"/>
      <c r="F1297"/>
      <c r="H1297"/>
    </row>
    <row r="1298" spans="5:8" x14ac:dyDescent="0.25">
      <c r="E1298"/>
      <c r="F1298"/>
      <c r="H1298"/>
    </row>
    <row r="1299" spans="5:8" x14ac:dyDescent="0.25">
      <c r="E1299"/>
      <c r="F1299"/>
      <c r="H1299"/>
    </row>
    <row r="1300" spans="5:8" x14ac:dyDescent="0.25">
      <c r="E1300"/>
      <c r="F1300"/>
      <c r="H1300"/>
    </row>
    <row r="1301" spans="5:8" x14ac:dyDescent="0.25">
      <c r="E1301"/>
      <c r="F1301"/>
      <c r="H1301"/>
    </row>
    <row r="1302" spans="5:8" x14ac:dyDescent="0.25">
      <c r="E1302"/>
      <c r="F1302"/>
      <c r="H1302"/>
    </row>
    <row r="1303" spans="5:8" x14ac:dyDescent="0.25">
      <c r="E1303"/>
      <c r="F1303"/>
      <c r="H1303"/>
    </row>
    <row r="1304" spans="5:8" x14ac:dyDescent="0.25">
      <c r="E1304"/>
      <c r="F1304"/>
      <c r="H1304"/>
    </row>
    <row r="1305" spans="5:8" x14ac:dyDescent="0.25">
      <c r="E1305"/>
      <c r="F1305"/>
      <c r="H1305"/>
    </row>
    <row r="1306" spans="5:8" x14ac:dyDescent="0.25">
      <c r="E1306"/>
      <c r="F1306"/>
      <c r="H1306"/>
    </row>
    <row r="1307" spans="5:8" x14ac:dyDescent="0.25">
      <c r="E1307"/>
      <c r="F1307"/>
      <c r="H1307"/>
    </row>
    <row r="1308" spans="5:8" x14ac:dyDescent="0.25">
      <c r="E1308"/>
      <c r="F1308"/>
      <c r="H1308"/>
    </row>
    <row r="1309" spans="5:8" x14ac:dyDescent="0.25">
      <c r="E1309"/>
      <c r="F1309"/>
      <c r="H1309"/>
    </row>
    <row r="1310" spans="5:8" x14ac:dyDescent="0.25">
      <c r="E1310"/>
      <c r="F1310"/>
      <c r="H1310"/>
    </row>
    <row r="1311" spans="5:8" x14ac:dyDescent="0.25">
      <c r="E1311"/>
      <c r="F1311"/>
      <c r="H1311"/>
    </row>
    <row r="1312" spans="5:8" x14ac:dyDescent="0.25">
      <c r="E1312"/>
      <c r="F1312"/>
      <c r="H1312"/>
    </row>
    <row r="1313" spans="5:8" x14ac:dyDescent="0.25">
      <c r="E1313"/>
      <c r="F1313"/>
      <c r="H1313"/>
    </row>
    <row r="1314" spans="5:8" x14ac:dyDescent="0.25">
      <c r="E1314"/>
      <c r="F1314"/>
      <c r="H1314"/>
    </row>
    <row r="1315" spans="5:8" x14ac:dyDescent="0.25">
      <c r="E1315"/>
      <c r="F1315"/>
      <c r="H1315"/>
    </row>
    <row r="1316" spans="5:8" x14ac:dyDescent="0.25">
      <c r="E1316"/>
      <c r="F1316"/>
      <c r="H1316"/>
    </row>
    <row r="1317" spans="5:8" x14ac:dyDescent="0.25">
      <c r="E1317"/>
      <c r="F1317"/>
      <c r="H1317"/>
    </row>
    <row r="1318" spans="5:8" x14ac:dyDescent="0.25">
      <c r="E1318"/>
      <c r="F1318"/>
      <c r="H1318"/>
    </row>
    <row r="1319" spans="5:8" x14ac:dyDescent="0.25">
      <c r="E1319"/>
      <c r="F1319"/>
      <c r="H1319"/>
    </row>
    <row r="1320" spans="5:8" x14ac:dyDescent="0.25">
      <c r="E1320"/>
      <c r="F1320"/>
      <c r="H1320"/>
    </row>
    <row r="1321" spans="5:8" x14ac:dyDescent="0.25">
      <c r="E1321"/>
      <c r="F1321"/>
      <c r="H1321"/>
    </row>
    <row r="1322" spans="5:8" x14ac:dyDescent="0.25">
      <c r="E1322"/>
      <c r="F1322"/>
      <c r="H1322"/>
    </row>
    <row r="1323" spans="5:8" x14ac:dyDescent="0.25">
      <c r="E1323"/>
      <c r="F1323"/>
      <c r="H1323"/>
    </row>
    <row r="1324" spans="5:8" x14ac:dyDescent="0.25">
      <c r="E1324"/>
      <c r="F1324"/>
      <c r="H1324"/>
    </row>
    <row r="1325" spans="5:8" x14ac:dyDescent="0.25">
      <c r="E1325"/>
      <c r="F1325"/>
      <c r="H1325"/>
    </row>
    <row r="1326" spans="5:8" x14ac:dyDescent="0.25">
      <c r="E1326"/>
      <c r="F1326"/>
      <c r="H1326"/>
    </row>
    <row r="1327" spans="5:8" x14ac:dyDescent="0.25">
      <c r="E1327"/>
      <c r="F1327"/>
      <c r="H1327"/>
    </row>
    <row r="1328" spans="5:8" x14ac:dyDescent="0.25">
      <c r="E1328"/>
      <c r="F1328"/>
      <c r="H1328"/>
    </row>
    <row r="1329" spans="5:8" x14ac:dyDescent="0.25">
      <c r="E1329"/>
      <c r="F1329"/>
      <c r="H1329"/>
    </row>
    <row r="1330" spans="5:8" x14ac:dyDescent="0.25">
      <c r="E1330"/>
      <c r="F1330"/>
      <c r="H1330"/>
    </row>
    <row r="1331" spans="5:8" x14ac:dyDescent="0.25">
      <c r="E1331"/>
      <c r="F1331"/>
      <c r="H1331"/>
    </row>
    <row r="1332" spans="5:8" x14ac:dyDescent="0.25">
      <c r="E1332"/>
      <c r="F1332"/>
      <c r="H1332"/>
    </row>
    <row r="1333" spans="5:8" x14ac:dyDescent="0.25">
      <c r="E1333"/>
      <c r="F1333"/>
      <c r="H1333"/>
    </row>
    <row r="1334" spans="5:8" x14ac:dyDescent="0.25">
      <c r="E1334"/>
      <c r="F1334"/>
      <c r="H1334"/>
    </row>
    <row r="1335" spans="5:8" x14ac:dyDescent="0.25">
      <c r="E1335"/>
      <c r="F1335"/>
      <c r="H1335"/>
    </row>
    <row r="1336" spans="5:8" x14ac:dyDescent="0.25">
      <c r="E1336"/>
      <c r="F1336"/>
      <c r="H1336"/>
    </row>
    <row r="1337" spans="5:8" x14ac:dyDescent="0.25">
      <c r="E1337"/>
      <c r="F1337"/>
      <c r="H1337"/>
    </row>
    <row r="1338" spans="5:8" x14ac:dyDescent="0.25">
      <c r="E1338"/>
      <c r="F1338"/>
      <c r="H1338"/>
    </row>
    <row r="1339" spans="5:8" x14ac:dyDescent="0.25">
      <c r="E1339"/>
      <c r="F1339"/>
      <c r="H1339"/>
    </row>
    <row r="1340" spans="5:8" x14ac:dyDescent="0.25">
      <c r="E1340"/>
      <c r="F1340"/>
      <c r="H1340"/>
    </row>
    <row r="1341" spans="5:8" x14ac:dyDescent="0.25">
      <c r="E1341"/>
      <c r="F1341"/>
      <c r="H1341"/>
    </row>
    <row r="1342" spans="5:8" x14ac:dyDescent="0.25">
      <c r="E1342"/>
      <c r="F1342"/>
      <c r="H1342"/>
    </row>
    <row r="1343" spans="5:8" x14ac:dyDescent="0.25">
      <c r="E1343"/>
      <c r="F1343"/>
      <c r="H1343"/>
    </row>
    <row r="1344" spans="5:8" x14ac:dyDescent="0.25">
      <c r="E1344"/>
      <c r="F1344"/>
      <c r="H1344"/>
    </row>
    <row r="1345" spans="5:8" x14ac:dyDescent="0.25">
      <c r="E1345"/>
      <c r="F1345"/>
      <c r="H1345"/>
    </row>
    <row r="1346" spans="5:8" x14ac:dyDescent="0.25">
      <c r="E1346"/>
      <c r="F1346"/>
      <c r="H1346"/>
    </row>
    <row r="1347" spans="5:8" x14ac:dyDescent="0.25">
      <c r="E1347"/>
      <c r="F1347"/>
      <c r="H1347"/>
    </row>
    <row r="1348" spans="5:8" x14ac:dyDescent="0.25">
      <c r="E1348"/>
      <c r="F1348"/>
      <c r="H1348"/>
    </row>
    <row r="1349" spans="5:8" x14ac:dyDescent="0.25">
      <c r="E1349"/>
      <c r="F1349"/>
      <c r="H1349"/>
    </row>
    <row r="1350" spans="5:8" x14ac:dyDescent="0.25">
      <c r="E1350"/>
      <c r="F1350"/>
      <c r="H1350"/>
    </row>
    <row r="1351" spans="5:8" x14ac:dyDescent="0.25">
      <c r="E1351"/>
      <c r="F1351"/>
      <c r="H1351"/>
    </row>
    <row r="1352" spans="5:8" x14ac:dyDescent="0.25">
      <c r="E1352"/>
      <c r="F1352"/>
      <c r="H1352"/>
    </row>
    <row r="1353" spans="5:8" x14ac:dyDescent="0.25">
      <c r="E1353"/>
      <c r="F1353"/>
      <c r="H1353"/>
    </row>
    <row r="1354" spans="5:8" x14ac:dyDescent="0.25">
      <c r="E1354"/>
      <c r="F1354"/>
      <c r="H1354"/>
    </row>
    <row r="1355" spans="5:8" x14ac:dyDescent="0.25">
      <c r="E1355"/>
      <c r="F1355"/>
      <c r="H1355"/>
    </row>
    <row r="1356" spans="5:8" x14ac:dyDescent="0.25">
      <c r="E1356"/>
      <c r="F1356"/>
      <c r="H1356"/>
    </row>
    <row r="1357" spans="5:8" x14ac:dyDescent="0.25">
      <c r="E1357"/>
      <c r="F1357"/>
      <c r="H1357"/>
    </row>
    <row r="1358" spans="5:8" x14ac:dyDescent="0.25">
      <c r="E1358"/>
      <c r="F1358"/>
      <c r="H1358"/>
    </row>
    <row r="1359" spans="5:8" x14ac:dyDescent="0.25">
      <c r="E1359"/>
      <c r="F1359"/>
      <c r="H1359"/>
    </row>
    <row r="1360" spans="5:8" x14ac:dyDescent="0.25">
      <c r="E1360"/>
      <c r="F1360"/>
      <c r="H1360"/>
    </row>
    <row r="1361" spans="5:8" x14ac:dyDescent="0.25">
      <c r="E1361"/>
      <c r="F1361"/>
      <c r="H1361"/>
    </row>
    <row r="1362" spans="5:8" x14ac:dyDescent="0.25">
      <c r="E1362"/>
      <c r="F1362"/>
      <c r="H1362"/>
    </row>
    <row r="1363" spans="5:8" x14ac:dyDescent="0.25">
      <c r="E1363"/>
      <c r="F1363"/>
      <c r="H1363"/>
    </row>
    <row r="1364" spans="5:8" x14ac:dyDescent="0.25">
      <c r="E1364"/>
      <c r="F1364"/>
      <c r="H1364"/>
    </row>
    <row r="1365" spans="5:8" x14ac:dyDescent="0.25">
      <c r="E1365"/>
      <c r="F1365"/>
      <c r="H1365"/>
    </row>
    <row r="1366" spans="5:8" x14ac:dyDescent="0.25">
      <c r="E1366"/>
      <c r="F1366"/>
      <c r="H1366"/>
    </row>
    <row r="1367" spans="5:8" x14ac:dyDescent="0.25">
      <c r="E1367"/>
      <c r="F1367"/>
      <c r="H1367"/>
    </row>
    <row r="1368" spans="5:8" x14ac:dyDescent="0.25">
      <c r="E1368"/>
      <c r="F1368"/>
      <c r="H1368"/>
    </row>
    <row r="1369" spans="5:8" x14ac:dyDescent="0.25">
      <c r="E1369"/>
      <c r="F1369"/>
      <c r="H1369"/>
    </row>
    <row r="1370" spans="5:8" x14ac:dyDescent="0.25">
      <c r="E1370"/>
      <c r="F1370"/>
      <c r="H1370"/>
    </row>
    <row r="1371" spans="5:8" x14ac:dyDescent="0.25">
      <c r="E1371"/>
      <c r="F1371"/>
      <c r="H1371"/>
    </row>
    <row r="1372" spans="5:8" x14ac:dyDescent="0.25">
      <c r="E1372"/>
      <c r="F1372"/>
      <c r="H1372"/>
    </row>
    <row r="1373" spans="5:8" x14ac:dyDescent="0.25">
      <c r="E1373"/>
      <c r="F1373"/>
      <c r="H1373"/>
    </row>
    <row r="1374" spans="5:8" x14ac:dyDescent="0.25">
      <c r="E1374"/>
      <c r="F1374"/>
      <c r="H1374"/>
    </row>
    <row r="1375" spans="5:8" x14ac:dyDescent="0.25">
      <c r="E1375"/>
      <c r="F1375"/>
      <c r="H1375"/>
    </row>
    <row r="1376" spans="5:8" x14ac:dyDescent="0.25">
      <c r="E1376"/>
      <c r="F1376"/>
      <c r="H1376"/>
    </row>
    <row r="1377" spans="5:8" x14ac:dyDescent="0.25">
      <c r="E1377"/>
      <c r="F1377"/>
      <c r="H1377"/>
    </row>
    <row r="1378" spans="5:8" x14ac:dyDescent="0.25">
      <c r="E1378"/>
      <c r="F1378"/>
      <c r="H1378"/>
    </row>
    <row r="1379" spans="5:8" x14ac:dyDescent="0.25">
      <c r="E1379"/>
      <c r="F1379"/>
      <c r="H1379"/>
    </row>
    <row r="1380" spans="5:8" x14ac:dyDescent="0.25">
      <c r="E1380"/>
      <c r="F1380"/>
      <c r="H1380"/>
    </row>
    <row r="1381" spans="5:8" x14ac:dyDescent="0.25">
      <c r="E1381"/>
      <c r="F1381"/>
      <c r="H1381"/>
    </row>
    <row r="1382" spans="5:8" x14ac:dyDescent="0.25">
      <c r="E1382"/>
      <c r="F1382"/>
      <c r="H1382"/>
    </row>
    <row r="1383" spans="5:8" x14ac:dyDescent="0.25">
      <c r="E1383"/>
      <c r="F1383"/>
      <c r="H1383"/>
    </row>
    <row r="1384" spans="5:8" x14ac:dyDescent="0.25">
      <c r="E1384"/>
      <c r="F1384"/>
      <c r="H1384"/>
    </row>
    <row r="1385" spans="5:8" x14ac:dyDescent="0.25">
      <c r="E1385"/>
      <c r="F1385"/>
      <c r="H1385"/>
    </row>
    <row r="1386" spans="5:8" x14ac:dyDescent="0.25">
      <c r="E1386"/>
      <c r="F1386"/>
      <c r="H1386"/>
    </row>
    <row r="1387" spans="5:8" x14ac:dyDescent="0.25">
      <c r="E1387"/>
      <c r="F1387"/>
      <c r="H1387"/>
    </row>
    <row r="1388" spans="5:8" x14ac:dyDescent="0.25">
      <c r="E1388"/>
      <c r="F1388"/>
      <c r="H1388"/>
    </row>
    <row r="1389" spans="5:8" x14ac:dyDescent="0.25">
      <c r="E1389"/>
      <c r="F1389"/>
      <c r="H1389"/>
    </row>
    <row r="1390" spans="5:8" x14ac:dyDescent="0.25">
      <c r="E1390"/>
      <c r="F1390"/>
      <c r="H1390"/>
    </row>
    <row r="1391" spans="5:8" x14ac:dyDescent="0.25">
      <c r="E1391"/>
      <c r="F1391"/>
      <c r="H1391"/>
    </row>
    <row r="1392" spans="5:8" x14ac:dyDescent="0.25">
      <c r="E1392"/>
      <c r="F1392"/>
      <c r="H1392"/>
    </row>
    <row r="1393" spans="5:8" x14ac:dyDescent="0.25">
      <c r="E1393"/>
      <c r="F1393"/>
      <c r="H1393"/>
    </row>
    <row r="1394" spans="5:8" x14ac:dyDescent="0.25">
      <c r="E1394"/>
      <c r="F1394"/>
      <c r="H1394"/>
    </row>
    <row r="1395" spans="5:8" x14ac:dyDescent="0.25">
      <c r="E1395"/>
      <c r="F1395"/>
      <c r="H1395"/>
    </row>
    <row r="1396" spans="5:8" x14ac:dyDescent="0.25">
      <c r="E1396"/>
      <c r="F1396"/>
      <c r="H1396"/>
    </row>
    <row r="1397" spans="5:8" x14ac:dyDescent="0.25">
      <c r="E1397"/>
      <c r="F1397"/>
      <c r="H1397"/>
    </row>
    <row r="1398" spans="5:8" x14ac:dyDescent="0.25">
      <c r="E1398"/>
      <c r="F1398"/>
      <c r="H1398"/>
    </row>
    <row r="1399" spans="5:8" x14ac:dyDescent="0.25">
      <c r="E1399"/>
      <c r="F1399"/>
      <c r="H1399"/>
    </row>
    <row r="1400" spans="5:8" x14ac:dyDescent="0.25">
      <c r="E1400"/>
      <c r="F1400"/>
      <c r="H1400"/>
    </row>
    <row r="1401" spans="5:8" x14ac:dyDescent="0.25">
      <c r="E1401"/>
      <c r="F1401"/>
      <c r="H1401"/>
    </row>
    <row r="1402" spans="5:8" x14ac:dyDescent="0.25">
      <c r="E1402"/>
      <c r="F1402"/>
      <c r="H1402"/>
    </row>
    <row r="1403" spans="5:8" x14ac:dyDescent="0.25">
      <c r="E1403"/>
      <c r="F1403"/>
      <c r="H1403"/>
    </row>
    <row r="1404" spans="5:8" x14ac:dyDescent="0.25">
      <c r="E1404"/>
      <c r="F1404"/>
      <c r="H1404"/>
    </row>
    <row r="1405" spans="5:8" x14ac:dyDescent="0.25">
      <c r="E1405"/>
      <c r="F1405"/>
      <c r="H1405"/>
    </row>
    <row r="1406" spans="5:8" x14ac:dyDescent="0.25">
      <c r="E1406"/>
      <c r="F1406"/>
      <c r="H1406"/>
    </row>
    <row r="1407" spans="5:8" x14ac:dyDescent="0.25">
      <c r="E1407"/>
      <c r="F1407"/>
      <c r="H1407"/>
    </row>
    <row r="1408" spans="5:8" x14ac:dyDescent="0.25">
      <c r="E1408"/>
      <c r="F1408"/>
      <c r="H1408"/>
    </row>
    <row r="1409" spans="5:8" x14ac:dyDescent="0.25">
      <c r="E1409"/>
      <c r="F1409"/>
      <c r="H1409"/>
    </row>
    <row r="1410" spans="5:8" x14ac:dyDescent="0.25">
      <c r="E1410"/>
      <c r="F1410"/>
      <c r="H1410"/>
    </row>
    <row r="1411" spans="5:8" x14ac:dyDescent="0.25">
      <c r="E1411"/>
      <c r="F1411"/>
      <c r="H1411"/>
    </row>
    <row r="1412" spans="5:8" x14ac:dyDescent="0.25">
      <c r="E1412"/>
      <c r="F1412"/>
      <c r="H1412"/>
    </row>
    <row r="1413" spans="5:8" x14ac:dyDescent="0.25">
      <c r="E1413"/>
      <c r="F1413"/>
      <c r="H1413"/>
    </row>
    <row r="1414" spans="5:8" x14ac:dyDescent="0.25">
      <c r="E1414"/>
      <c r="F1414"/>
      <c r="H1414"/>
    </row>
    <row r="1415" spans="5:8" x14ac:dyDescent="0.25">
      <c r="E1415"/>
      <c r="F1415"/>
      <c r="H1415"/>
    </row>
    <row r="1416" spans="5:8" x14ac:dyDescent="0.25">
      <c r="E1416"/>
      <c r="F1416"/>
      <c r="H1416"/>
    </row>
    <row r="1417" spans="5:8" x14ac:dyDescent="0.25">
      <c r="E1417"/>
      <c r="F1417"/>
      <c r="H1417"/>
    </row>
    <row r="1418" spans="5:8" x14ac:dyDescent="0.25">
      <c r="E1418"/>
      <c r="F1418"/>
      <c r="H1418"/>
    </row>
    <row r="1419" spans="5:8" x14ac:dyDescent="0.25">
      <c r="E1419"/>
      <c r="F1419"/>
      <c r="H1419"/>
    </row>
    <row r="1420" spans="5:8" x14ac:dyDescent="0.25">
      <c r="E1420"/>
      <c r="F1420"/>
      <c r="H1420"/>
    </row>
    <row r="1421" spans="5:8" x14ac:dyDescent="0.25">
      <c r="E1421"/>
      <c r="F1421"/>
      <c r="H1421"/>
    </row>
    <row r="1422" spans="5:8" x14ac:dyDescent="0.25">
      <c r="E1422"/>
      <c r="F1422"/>
      <c r="H1422"/>
    </row>
    <row r="1423" spans="5:8" x14ac:dyDescent="0.25">
      <c r="E1423"/>
      <c r="F1423"/>
      <c r="H1423"/>
    </row>
    <row r="1424" spans="5:8" x14ac:dyDescent="0.25">
      <c r="E1424"/>
      <c r="F1424"/>
      <c r="H1424"/>
    </row>
    <row r="1425" spans="5:8" x14ac:dyDescent="0.25">
      <c r="E1425"/>
      <c r="F1425"/>
      <c r="H1425"/>
    </row>
    <row r="1426" spans="5:8" x14ac:dyDescent="0.25">
      <c r="E1426"/>
      <c r="F1426"/>
      <c r="H1426"/>
    </row>
    <row r="1427" spans="5:8" x14ac:dyDescent="0.25">
      <c r="E1427"/>
      <c r="F1427"/>
      <c r="H1427"/>
    </row>
    <row r="1428" spans="5:8" x14ac:dyDescent="0.25">
      <c r="E1428"/>
      <c r="F1428"/>
      <c r="H1428"/>
    </row>
    <row r="1429" spans="5:8" x14ac:dyDescent="0.25">
      <c r="E1429"/>
      <c r="F1429"/>
      <c r="H1429"/>
    </row>
    <row r="1430" spans="5:8" x14ac:dyDescent="0.25">
      <c r="E1430"/>
      <c r="F1430"/>
      <c r="H1430"/>
    </row>
    <row r="1431" spans="5:8" x14ac:dyDescent="0.25">
      <c r="E1431"/>
      <c r="F1431"/>
      <c r="H1431"/>
    </row>
    <row r="1432" spans="5:8" x14ac:dyDescent="0.25">
      <c r="E1432"/>
      <c r="F1432"/>
      <c r="H1432"/>
    </row>
    <row r="1433" spans="5:8" x14ac:dyDescent="0.25">
      <c r="E1433"/>
      <c r="F1433"/>
      <c r="H1433"/>
    </row>
    <row r="1434" spans="5:8" x14ac:dyDescent="0.25">
      <c r="E1434"/>
      <c r="F1434"/>
      <c r="H1434"/>
    </row>
    <row r="1435" spans="5:8" x14ac:dyDescent="0.25">
      <c r="E1435"/>
      <c r="F1435"/>
      <c r="H1435"/>
    </row>
    <row r="1436" spans="5:8" x14ac:dyDescent="0.25">
      <c r="E1436"/>
      <c r="F1436"/>
      <c r="H1436"/>
    </row>
    <row r="1437" spans="5:8" x14ac:dyDescent="0.25">
      <c r="E1437"/>
      <c r="F1437"/>
      <c r="H1437"/>
    </row>
    <row r="1438" spans="5:8" x14ac:dyDescent="0.25">
      <c r="E1438"/>
      <c r="F1438"/>
      <c r="H1438"/>
    </row>
    <row r="1439" spans="5:8" x14ac:dyDescent="0.25">
      <c r="E1439"/>
      <c r="F1439"/>
      <c r="H1439"/>
    </row>
    <row r="1440" spans="5:8" x14ac:dyDescent="0.25">
      <c r="E1440"/>
      <c r="F1440"/>
      <c r="H1440"/>
    </row>
    <row r="1441" spans="5:8" x14ac:dyDescent="0.25">
      <c r="E1441"/>
      <c r="F1441"/>
      <c r="H1441"/>
    </row>
    <row r="1442" spans="5:8" x14ac:dyDescent="0.25">
      <c r="E1442"/>
      <c r="F1442"/>
      <c r="H1442"/>
    </row>
    <row r="1443" spans="5:8" x14ac:dyDescent="0.25">
      <c r="E1443"/>
      <c r="F1443"/>
      <c r="H1443"/>
    </row>
    <row r="1444" spans="5:8" x14ac:dyDescent="0.25">
      <c r="E1444"/>
      <c r="F1444"/>
      <c r="H1444"/>
    </row>
    <row r="1445" spans="5:8" x14ac:dyDescent="0.25">
      <c r="E1445"/>
      <c r="F1445"/>
      <c r="H1445"/>
    </row>
    <row r="1446" spans="5:8" x14ac:dyDescent="0.25">
      <c r="E1446"/>
      <c r="F1446"/>
      <c r="H1446"/>
    </row>
    <row r="1447" spans="5:8" x14ac:dyDescent="0.25">
      <c r="E1447"/>
      <c r="F1447"/>
      <c r="H1447"/>
    </row>
    <row r="1448" spans="5:8" x14ac:dyDescent="0.25">
      <c r="E1448"/>
      <c r="F1448"/>
      <c r="H1448"/>
    </row>
    <row r="1449" spans="5:8" x14ac:dyDescent="0.25">
      <c r="E1449"/>
      <c r="F1449"/>
      <c r="H1449"/>
    </row>
    <row r="1450" spans="5:8" x14ac:dyDescent="0.25">
      <c r="E1450"/>
      <c r="F1450"/>
      <c r="H1450"/>
    </row>
    <row r="1451" spans="5:8" x14ac:dyDescent="0.25">
      <c r="E1451"/>
      <c r="F1451"/>
      <c r="H1451"/>
    </row>
    <row r="1452" spans="5:8" x14ac:dyDescent="0.25">
      <c r="E1452"/>
      <c r="F1452"/>
      <c r="H1452"/>
    </row>
    <row r="1453" spans="5:8" x14ac:dyDescent="0.25">
      <c r="E1453"/>
      <c r="F1453"/>
      <c r="H1453"/>
    </row>
    <row r="1454" spans="5:8" x14ac:dyDescent="0.25">
      <c r="E1454"/>
      <c r="F1454"/>
      <c r="H1454"/>
    </row>
    <row r="1455" spans="5:8" x14ac:dyDescent="0.25">
      <c r="E1455"/>
      <c r="F1455"/>
      <c r="H1455"/>
    </row>
    <row r="1456" spans="5:8" x14ac:dyDescent="0.25">
      <c r="E1456"/>
      <c r="F1456"/>
      <c r="H1456"/>
    </row>
    <row r="1457" spans="5:8" x14ac:dyDescent="0.25">
      <c r="E1457"/>
      <c r="F1457"/>
      <c r="H1457"/>
    </row>
    <row r="1458" spans="5:8" x14ac:dyDescent="0.25">
      <c r="E1458"/>
      <c r="F1458"/>
      <c r="H1458"/>
    </row>
    <row r="1459" spans="5:8" x14ac:dyDescent="0.25">
      <c r="E1459"/>
      <c r="F1459"/>
      <c r="H1459"/>
    </row>
    <row r="1460" spans="5:8" x14ac:dyDescent="0.25">
      <c r="E1460"/>
      <c r="F1460"/>
      <c r="H1460"/>
    </row>
    <row r="1461" spans="5:8" x14ac:dyDescent="0.25">
      <c r="E1461"/>
      <c r="F1461"/>
      <c r="H1461"/>
    </row>
    <row r="1462" spans="5:8" x14ac:dyDescent="0.25">
      <c r="E1462"/>
      <c r="F1462"/>
      <c r="H1462"/>
    </row>
    <row r="1463" spans="5:8" x14ac:dyDescent="0.25">
      <c r="E1463"/>
      <c r="F1463"/>
      <c r="H1463"/>
    </row>
    <row r="1464" spans="5:8" x14ac:dyDescent="0.25">
      <c r="E1464"/>
      <c r="F1464"/>
      <c r="H1464"/>
    </row>
    <row r="1465" spans="5:8" x14ac:dyDescent="0.25">
      <c r="E1465"/>
      <c r="F1465"/>
      <c r="H1465"/>
    </row>
    <row r="1466" spans="5:8" x14ac:dyDescent="0.25">
      <c r="E1466"/>
      <c r="F1466"/>
      <c r="H1466"/>
    </row>
    <row r="1467" spans="5:8" x14ac:dyDescent="0.25">
      <c r="E1467"/>
      <c r="F1467"/>
      <c r="H1467"/>
    </row>
    <row r="1468" spans="5:8" x14ac:dyDescent="0.25">
      <c r="E1468"/>
      <c r="F1468"/>
      <c r="H1468"/>
    </row>
    <row r="1469" spans="5:8" x14ac:dyDescent="0.25">
      <c r="E1469"/>
      <c r="F1469"/>
      <c r="H1469"/>
    </row>
    <row r="1470" spans="5:8" x14ac:dyDescent="0.25">
      <c r="E1470"/>
      <c r="F1470"/>
      <c r="H1470"/>
    </row>
    <row r="1471" spans="5:8" x14ac:dyDescent="0.25">
      <c r="E1471"/>
      <c r="F1471"/>
      <c r="H1471"/>
    </row>
    <row r="1472" spans="5:8" x14ac:dyDescent="0.25">
      <c r="E1472"/>
      <c r="F1472"/>
      <c r="H1472"/>
    </row>
    <row r="1473" spans="5:8" x14ac:dyDescent="0.25">
      <c r="E1473"/>
      <c r="F1473"/>
      <c r="H1473"/>
    </row>
    <row r="1474" spans="5:8" x14ac:dyDescent="0.25">
      <c r="E1474"/>
      <c r="F1474"/>
      <c r="H1474"/>
    </row>
    <row r="1475" spans="5:8" x14ac:dyDescent="0.25">
      <c r="E1475"/>
      <c r="F1475"/>
      <c r="H1475"/>
    </row>
    <row r="1476" spans="5:8" x14ac:dyDescent="0.25">
      <c r="E1476"/>
      <c r="F1476"/>
      <c r="H1476"/>
    </row>
    <row r="1477" spans="5:8" x14ac:dyDescent="0.25">
      <c r="E1477"/>
      <c r="F1477"/>
      <c r="H1477"/>
    </row>
    <row r="1478" spans="5:8" x14ac:dyDescent="0.25">
      <c r="E1478"/>
      <c r="F1478"/>
      <c r="H1478"/>
    </row>
    <row r="1479" spans="5:8" x14ac:dyDescent="0.25">
      <c r="E1479"/>
      <c r="F1479"/>
      <c r="H1479"/>
    </row>
    <row r="1480" spans="5:8" x14ac:dyDescent="0.25">
      <c r="E1480"/>
      <c r="F1480"/>
      <c r="H1480"/>
    </row>
    <row r="1481" spans="5:8" x14ac:dyDescent="0.25">
      <c r="E1481"/>
      <c r="F1481"/>
      <c r="H1481"/>
    </row>
    <row r="1482" spans="5:8" x14ac:dyDescent="0.25">
      <c r="E1482"/>
      <c r="F1482"/>
      <c r="H1482"/>
    </row>
    <row r="1483" spans="5:8" x14ac:dyDescent="0.25">
      <c r="E1483"/>
      <c r="F1483"/>
      <c r="H1483"/>
    </row>
    <row r="1484" spans="5:8" x14ac:dyDescent="0.25">
      <c r="E1484"/>
      <c r="F1484"/>
      <c r="H1484"/>
    </row>
    <row r="1485" spans="5:8" x14ac:dyDescent="0.25">
      <c r="E1485"/>
      <c r="F1485"/>
      <c r="H1485"/>
    </row>
    <row r="1486" spans="5:8" x14ac:dyDescent="0.25">
      <c r="E1486"/>
      <c r="F1486"/>
      <c r="H1486"/>
    </row>
    <row r="1487" spans="5:8" x14ac:dyDescent="0.25">
      <c r="E1487"/>
      <c r="F1487"/>
      <c r="H1487"/>
    </row>
    <row r="1488" spans="5:8" x14ac:dyDescent="0.25">
      <c r="E1488"/>
      <c r="F1488"/>
      <c r="H1488"/>
    </row>
    <row r="1489" spans="5:8" x14ac:dyDescent="0.25">
      <c r="E1489"/>
      <c r="F1489"/>
      <c r="H1489"/>
    </row>
    <row r="1490" spans="5:8" x14ac:dyDescent="0.25">
      <c r="E1490"/>
      <c r="F1490"/>
      <c r="H1490"/>
    </row>
    <row r="1491" spans="5:8" x14ac:dyDescent="0.25">
      <c r="E1491"/>
      <c r="F1491"/>
      <c r="H1491"/>
    </row>
    <row r="1492" spans="5:8" x14ac:dyDescent="0.25">
      <c r="E1492"/>
      <c r="F1492"/>
      <c r="H1492"/>
    </row>
    <row r="1493" spans="5:8" x14ac:dyDescent="0.25">
      <c r="E1493"/>
      <c r="F1493"/>
      <c r="H1493"/>
    </row>
    <row r="1494" spans="5:8" x14ac:dyDescent="0.25">
      <c r="E1494"/>
      <c r="F1494"/>
      <c r="H1494"/>
    </row>
    <row r="1495" spans="5:8" x14ac:dyDescent="0.25">
      <c r="E1495"/>
      <c r="F1495"/>
      <c r="H1495"/>
    </row>
    <row r="1496" spans="5:8" x14ac:dyDescent="0.25">
      <c r="E1496"/>
      <c r="F1496"/>
      <c r="H1496"/>
    </row>
    <row r="1497" spans="5:8" x14ac:dyDescent="0.25">
      <c r="E1497"/>
      <c r="F1497"/>
      <c r="H1497"/>
    </row>
    <row r="1498" spans="5:8" x14ac:dyDescent="0.25">
      <c r="E1498"/>
      <c r="F1498"/>
      <c r="H1498"/>
    </row>
    <row r="1499" spans="5:8" x14ac:dyDescent="0.25">
      <c r="E1499"/>
      <c r="F1499"/>
      <c r="H1499"/>
    </row>
    <row r="1500" spans="5:8" x14ac:dyDescent="0.25">
      <c r="E1500"/>
      <c r="F1500"/>
      <c r="H1500"/>
    </row>
    <row r="1501" spans="5:8" x14ac:dyDescent="0.25">
      <c r="E1501"/>
      <c r="F1501"/>
      <c r="H1501"/>
    </row>
    <row r="1502" spans="5:8" x14ac:dyDescent="0.25">
      <c r="E1502"/>
      <c r="F1502"/>
      <c r="H1502"/>
    </row>
    <row r="1503" spans="5:8" x14ac:dyDescent="0.25">
      <c r="E1503"/>
      <c r="F1503"/>
      <c r="H1503"/>
    </row>
    <row r="1504" spans="5:8" x14ac:dyDescent="0.25">
      <c r="E1504"/>
      <c r="F1504"/>
      <c r="H1504"/>
    </row>
    <row r="1505" spans="5:8" x14ac:dyDescent="0.25">
      <c r="E1505"/>
      <c r="F1505"/>
      <c r="H1505"/>
    </row>
    <row r="1506" spans="5:8" x14ac:dyDescent="0.25">
      <c r="E1506"/>
      <c r="F1506"/>
      <c r="H1506"/>
    </row>
    <row r="1507" spans="5:8" x14ac:dyDescent="0.25">
      <c r="E1507"/>
      <c r="F1507"/>
      <c r="H1507"/>
    </row>
    <row r="1508" spans="5:8" x14ac:dyDescent="0.25">
      <c r="E1508"/>
      <c r="F1508"/>
      <c r="H1508"/>
    </row>
    <row r="1509" spans="5:8" x14ac:dyDescent="0.25">
      <c r="E1509"/>
      <c r="F1509"/>
      <c r="H1509"/>
    </row>
    <row r="1510" spans="5:8" x14ac:dyDescent="0.25">
      <c r="E1510"/>
      <c r="F1510"/>
      <c r="H1510"/>
    </row>
    <row r="1511" spans="5:8" x14ac:dyDescent="0.25">
      <c r="E1511"/>
      <c r="F1511"/>
      <c r="H1511"/>
    </row>
    <row r="1512" spans="5:8" x14ac:dyDescent="0.25">
      <c r="E1512"/>
      <c r="F1512"/>
      <c r="H1512"/>
    </row>
    <row r="1513" spans="5:8" x14ac:dyDescent="0.25">
      <c r="E1513"/>
      <c r="F1513"/>
      <c r="H1513"/>
    </row>
    <row r="1514" spans="5:8" x14ac:dyDescent="0.25">
      <c r="E1514"/>
      <c r="F1514"/>
      <c r="H1514"/>
    </row>
    <row r="1515" spans="5:8" x14ac:dyDescent="0.25">
      <c r="E1515"/>
      <c r="F1515"/>
      <c r="H1515"/>
    </row>
    <row r="1516" spans="5:8" x14ac:dyDescent="0.25">
      <c r="E1516"/>
      <c r="F1516"/>
      <c r="H1516"/>
    </row>
    <row r="1517" spans="5:8" x14ac:dyDescent="0.25">
      <c r="E1517"/>
      <c r="F1517"/>
      <c r="H1517"/>
    </row>
    <row r="1518" spans="5:8" x14ac:dyDescent="0.25">
      <c r="E1518"/>
      <c r="F1518"/>
      <c r="H1518"/>
    </row>
    <row r="1519" spans="5:8" x14ac:dyDescent="0.25">
      <c r="E1519"/>
      <c r="F1519"/>
      <c r="H1519"/>
    </row>
    <row r="1520" spans="5:8" x14ac:dyDescent="0.25">
      <c r="E1520"/>
      <c r="F1520"/>
      <c r="H1520"/>
    </row>
    <row r="1521" spans="5:8" x14ac:dyDescent="0.25">
      <c r="E1521"/>
      <c r="F1521"/>
      <c r="H1521"/>
    </row>
    <row r="1522" spans="5:8" x14ac:dyDescent="0.25">
      <c r="E1522"/>
      <c r="F1522"/>
      <c r="H1522"/>
    </row>
    <row r="1523" spans="5:8" x14ac:dyDescent="0.25">
      <c r="E1523"/>
      <c r="F1523"/>
      <c r="H1523"/>
    </row>
    <row r="1524" spans="5:8" x14ac:dyDescent="0.25">
      <c r="E1524"/>
      <c r="F1524"/>
      <c r="H1524"/>
    </row>
    <row r="1525" spans="5:8" x14ac:dyDescent="0.25">
      <c r="E1525"/>
      <c r="F1525"/>
      <c r="H1525"/>
    </row>
    <row r="1526" spans="5:8" x14ac:dyDescent="0.25">
      <c r="E1526"/>
      <c r="F1526"/>
      <c r="H1526"/>
    </row>
    <row r="1527" spans="5:8" x14ac:dyDescent="0.25">
      <c r="E1527"/>
      <c r="F1527"/>
      <c r="H1527"/>
    </row>
    <row r="1528" spans="5:8" x14ac:dyDescent="0.25">
      <c r="E1528"/>
      <c r="F1528"/>
      <c r="H1528"/>
    </row>
    <row r="1529" spans="5:8" x14ac:dyDescent="0.25">
      <c r="E1529"/>
      <c r="F1529"/>
      <c r="H1529"/>
    </row>
    <row r="1530" spans="5:8" x14ac:dyDescent="0.25">
      <c r="E1530"/>
      <c r="F1530"/>
      <c r="H1530"/>
    </row>
    <row r="1531" spans="5:8" x14ac:dyDescent="0.25">
      <c r="E1531"/>
      <c r="F1531"/>
      <c r="H1531"/>
    </row>
    <row r="1532" spans="5:8" x14ac:dyDescent="0.25">
      <c r="E1532"/>
      <c r="F1532"/>
      <c r="H1532"/>
    </row>
    <row r="1533" spans="5:8" x14ac:dyDescent="0.25">
      <c r="E1533"/>
      <c r="F1533"/>
      <c r="H1533"/>
    </row>
    <row r="1534" spans="5:8" x14ac:dyDescent="0.25">
      <c r="E1534"/>
      <c r="F1534"/>
      <c r="H1534"/>
    </row>
    <row r="1535" spans="5:8" x14ac:dyDescent="0.25">
      <c r="E1535"/>
      <c r="F1535"/>
      <c r="H1535"/>
    </row>
    <row r="1536" spans="5:8" x14ac:dyDescent="0.25">
      <c r="E1536"/>
      <c r="F1536"/>
      <c r="H1536"/>
    </row>
    <row r="1537" spans="5:8" x14ac:dyDescent="0.25">
      <c r="E1537"/>
      <c r="F1537"/>
      <c r="H1537"/>
    </row>
    <row r="1538" spans="5:8" x14ac:dyDescent="0.25">
      <c r="E1538"/>
      <c r="F1538"/>
      <c r="H1538"/>
    </row>
    <row r="1539" spans="5:8" x14ac:dyDescent="0.25">
      <c r="E1539"/>
      <c r="F1539"/>
      <c r="H1539"/>
    </row>
    <row r="1540" spans="5:8" x14ac:dyDescent="0.25">
      <c r="E1540"/>
      <c r="F1540"/>
      <c r="H1540"/>
    </row>
    <row r="1541" spans="5:8" x14ac:dyDescent="0.25">
      <c r="E1541"/>
      <c r="F1541"/>
      <c r="H1541"/>
    </row>
    <row r="1542" spans="5:8" x14ac:dyDescent="0.25">
      <c r="E1542"/>
      <c r="F1542"/>
      <c r="H1542"/>
    </row>
    <row r="1543" spans="5:8" x14ac:dyDescent="0.25">
      <c r="E1543"/>
      <c r="F1543"/>
      <c r="H1543"/>
    </row>
    <row r="1544" spans="5:8" x14ac:dyDescent="0.25">
      <c r="E1544"/>
      <c r="F1544"/>
      <c r="H1544"/>
    </row>
    <row r="1545" spans="5:8" x14ac:dyDescent="0.25">
      <c r="E1545"/>
      <c r="F1545"/>
      <c r="H1545"/>
    </row>
    <row r="1546" spans="5:8" x14ac:dyDescent="0.25">
      <c r="E1546"/>
      <c r="F1546"/>
      <c r="H1546"/>
    </row>
    <row r="1547" spans="5:8" x14ac:dyDescent="0.25">
      <c r="E1547"/>
      <c r="F1547"/>
      <c r="H1547"/>
    </row>
    <row r="1548" spans="5:8" x14ac:dyDescent="0.25">
      <c r="E1548"/>
      <c r="F1548"/>
      <c r="H1548"/>
    </row>
    <row r="1549" spans="5:8" x14ac:dyDescent="0.25">
      <c r="E1549"/>
      <c r="F1549"/>
      <c r="H1549"/>
    </row>
    <row r="1550" spans="5:8" x14ac:dyDescent="0.25">
      <c r="E1550"/>
      <c r="F1550"/>
      <c r="H1550"/>
    </row>
    <row r="1551" spans="5:8" x14ac:dyDescent="0.25">
      <c r="E1551"/>
      <c r="F1551"/>
      <c r="H1551"/>
    </row>
    <row r="1552" spans="5:8" x14ac:dyDescent="0.25">
      <c r="E1552"/>
      <c r="F1552"/>
      <c r="H1552"/>
    </row>
    <row r="1553" spans="5:8" x14ac:dyDescent="0.25">
      <c r="E1553"/>
      <c r="F1553"/>
      <c r="H1553"/>
    </row>
    <row r="1554" spans="5:8" x14ac:dyDescent="0.25">
      <c r="E1554"/>
      <c r="F1554"/>
      <c r="H1554"/>
    </row>
    <row r="1555" spans="5:8" x14ac:dyDescent="0.25">
      <c r="E1555"/>
      <c r="F1555"/>
      <c r="H1555"/>
    </row>
    <row r="1556" spans="5:8" x14ac:dyDescent="0.25">
      <c r="E1556"/>
      <c r="F1556"/>
      <c r="H1556"/>
    </row>
    <row r="1557" spans="5:8" x14ac:dyDescent="0.25">
      <c r="E1557"/>
      <c r="F1557"/>
      <c r="H1557"/>
    </row>
    <row r="1558" spans="5:8" x14ac:dyDescent="0.25">
      <c r="E1558"/>
      <c r="F1558"/>
      <c r="H1558"/>
    </row>
    <row r="1559" spans="5:8" x14ac:dyDescent="0.25">
      <c r="E1559"/>
      <c r="F1559"/>
      <c r="H1559"/>
    </row>
    <row r="1560" spans="5:8" x14ac:dyDescent="0.25">
      <c r="E1560"/>
      <c r="F1560"/>
      <c r="H1560"/>
    </row>
    <row r="1561" spans="5:8" x14ac:dyDescent="0.25">
      <c r="E1561"/>
      <c r="F1561"/>
      <c r="H1561"/>
    </row>
    <row r="1562" spans="5:8" x14ac:dyDescent="0.25">
      <c r="E1562"/>
      <c r="F1562"/>
      <c r="H1562"/>
    </row>
    <row r="1563" spans="5:8" x14ac:dyDescent="0.25">
      <c r="E1563"/>
      <c r="F1563"/>
      <c r="H1563"/>
    </row>
    <row r="1564" spans="5:8" x14ac:dyDescent="0.25">
      <c r="E1564"/>
      <c r="F1564"/>
      <c r="H1564"/>
    </row>
    <row r="1565" spans="5:8" x14ac:dyDescent="0.25">
      <c r="E1565"/>
      <c r="F1565"/>
      <c r="H1565"/>
    </row>
    <row r="1566" spans="5:8" x14ac:dyDescent="0.25">
      <c r="E1566"/>
      <c r="F1566"/>
      <c r="H1566"/>
    </row>
    <row r="1567" spans="5:8" x14ac:dyDescent="0.25">
      <c r="E1567"/>
      <c r="F1567"/>
      <c r="H1567"/>
    </row>
    <row r="1568" spans="5:8" x14ac:dyDescent="0.25">
      <c r="E1568"/>
      <c r="F1568"/>
      <c r="H1568"/>
    </row>
    <row r="1569" spans="5:8" x14ac:dyDescent="0.25">
      <c r="E1569"/>
      <c r="F1569"/>
      <c r="H1569"/>
    </row>
    <row r="1570" spans="5:8" x14ac:dyDescent="0.25">
      <c r="E1570"/>
      <c r="F1570"/>
      <c r="H1570"/>
    </row>
    <row r="1571" spans="5:8" x14ac:dyDescent="0.25">
      <c r="E1571"/>
      <c r="F1571"/>
      <c r="H1571"/>
    </row>
    <row r="1572" spans="5:8" x14ac:dyDescent="0.25">
      <c r="E1572"/>
      <c r="F1572"/>
      <c r="H1572"/>
    </row>
    <row r="1573" spans="5:8" x14ac:dyDescent="0.25">
      <c r="E1573"/>
      <c r="F1573"/>
      <c r="H1573"/>
    </row>
    <row r="1574" spans="5:8" x14ac:dyDescent="0.25">
      <c r="E1574"/>
      <c r="F1574"/>
      <c r="H1574"/>
    </row>
    <row r="1575" spans="5:8" x14ac:dyDescent="0.25">
      <c r="E1575"/>
      <c r="F1575"/>
      <c r="H1575"/>
    </row>
    <row r="1576" spans="5:8" x14ac:dyDescent="0.25">
      <c r="E1576"/>
      <c r="F1576"/>
      <c r="H1576"/>
    </row>
    <row r="1577" spans="5:8" x14ac:dyDescent="0.25">
      <c r="E1577"/>
      <c r="F1577"/>
      <c r="H1577"/>
    </row>
    <row r="1578" spans="5:8" x14ac:dyDescent="0.25">
      <c r="E1578"/>
      <c r="F1578"/>
      <c r="H1578"/>
    </row>
    <row r="1579" spans="5:8" x14ac:dyDescent="0.25">
      <c r="E1579"/>
      <c r="F1579"/>
      <c r="H1579"/>
    </row>
    <row r="1580" spans="5:8" x14ac:dyDescent="0.25">
      <c r="E1580"/>
      <c r="F1580"/>
      <c r="H1580"/>
    </row>
    <row r="1581" spans="5:8" x14ac:dyDescent="0.25">
      <c r="E1581"/>
      <c r="F1581"/>
      <c r="H1581"/>
    </row>
    <row r="1582" spans="5:8" x14ac:dyDescent="0.25">
      <c r="E1582"/>
      <c r="F1582"/>
      <c r="H1582"/>
    </row>
    <row r="1583" spans="5:8" x14ac:dyDescent="0.25">
      <c r="E1583"/>
      <c r="F1583"/>
      <c r="H1583"/>
    </row>
    <row r="1584" spans="5:8" x14ac:dyDescent="0.25">
      <c r="E1584"/>
      <c r="F1584"/>
      <c r="H1584"/>
    </row>
    <row r="1585" spans="5:8" x14ac:dyDescent="0.25">
      <c r="E1585"/>
      <c r="F1585"/>
      <c r="H1585"/>
    </row>
    <row r="1586" spans="5:8" x14ac:dyDescent="0.25">
      <c r="E1586"/>
      <c r="F1586"/>
      <c r="H1586"/>
    </row>
    <row r="1587" spans="5:8" x14ac:dyDescent="0.25">
      <c r="E1587"/>
      <c r="F1587"/>
      <c r="H1587"/>
    </row>
    <row r="1588" spans="5:8" x14ac:dyDescent="0.25">
      <c r="E1588"/>
      <c r="F1588"/>
      <c r="H1588"/>
    </row>
    <row r="1589" spans="5:8" x14ac:dyDescent="0.25">
      <c r="E1589"/>
      <c r="F1589"/>
      <c r="H1589"/>
    </row>
    <row r="1590" spans="5:8" x14ac:dyDescent="0.25">
      <c r="E1590"/>
      <c r="F1590"/>
      <c r="H1590"/>
    </row>
    <row r="1591" spans="5:8" x14ac:dyDescent="0.25">
      <c r="E1591"/>
      <c r="F1591"/>
      <c r="H1591"/>
    </row>
    <row r="1592" spans="5:8" x14ac:dyDescent="0.25">
      <c r="E1592"/>
      <c r="F1592"/>
      <c r="H1592"/>
    </row>
    <row r="1593" spans="5:8" x14ac:dyDescent="0.25">
      <c r="E1593"/>
      <c r="F1593"/>
      <c r="H1593"/>
    </row>
    <row r="1594" spans="5:8" x14ac:dyDescent="0.25">
      <c r="E1594"/>
      <c r="F1594"/>
      <c r="H1594"/>
    </row>
    <row r="1595" spans="5:8" x14ac:dyDescent="0.25">
      <c r="E1595"/>
      <c r="F1595"/>
      <c r="H1595"/>
    </row>
    <row r="1596" spans="5:8" x14ac:dyDescent="0.25">
      <c r="E1596"/>
      <c r="F1596"/>
      <c r="H1596"/>
    </row>
    <row r="1597" spans="5:8" x14ac:dyDescent="0.25">
      <c r="E1597"/>
      <c r="F1597"/>
      <c r="H1597"/>
    </row>
    <row r="1598" spans="5:8" x14ac:dyDescent="0.25">
      <c r="E1598"/>
      <c r="F1598"/>
      <c r="H1598"/>
    </row>
    <row r="1599" spans="5:8" x14ac:dyDescent="0.25">
      <c r="E1599"/>
      <c r="F1599"/>
      <c r="H1599"/>
    </row>
    <row r="1600" spans="5:8" x14ac:dyDescent="0.25">
      <c r="E1600"/>
      <c r="F1600"/>
      <c r="H1600"/>
    </row>
    <row r="1601" spans="5:8" x14ac:dyDescent="0.25">
      <c r="E1601"/>
      <c r="F1601"/>
      <c r="H1601"/>
    </row>
    <row r="1602" spans="5:8" x14ac:dyDescent="0.25">
      <c r="E1602"/>
      <c r="F1602"/>
      <c r="H1602"/>
    </row>
    <row r="1603" spans="5:8" x14ac:dyDescent="0.25">
      <c r="E1603"/>
      <c r="F1603"/>
      <c r="H1603"/>
    </row>
    <row r="1604" spans="5:8" x14ac:dyDescent="0.25">
      <c r="E1604"/>
      <c r="F1604"/>
      <c r="H1604"/>
    </row>
    <row r="1605" spans="5:8" x14ac:dyDescent="0.25">
      <c r="E1605"/>
      <c r="F1605"/>
      <c r="H1605"/>
    </row>
    <row r="1606" spans="5:8" x14ac:dyDescent="0.25">
      <c r="E1606"/>
      <c r="F1606"/>
      <c r="H1606"/>
    </row>
    <row r="1607" spans="5:8" x14ac:dyDescent="0.25">
      <c r="E1607"/>
      <c r="F1607"/>
      <c r="H1607"/>
    </row>
    <row r="1608" spans="5:8" x14ac:dyDescent="0.25">
      <c r="E1608"/>
      <c r="F1608"/>
      <c r="H1608"/>
    </row>
    <row r="1609" spans="5:8" x14ac:dyDescent="0.25">
      <c r="E1609"/>
      <c r="F1609"/>
      <c r="H1609"/>
    </row>
    <row r="1610" spans="5:8" x14ac:dyDescent="0.25">
      <c r="E1610"/>
      <c r="F1610"/>
      <c r="H1610"/>
    </row>
    <row r="1611" spans="5:8" x14ac:dyDescent="0.25">
      <c r="E1611"/>
      <c r="F1611"/>
      <c r="H1611"/>
    </row>
    <row r="1612" spans="5:8" x14ac:dyDescent="0.25">
      <c r="E1612"/>
      <c r="F1612"/>
      <c r="H1612"/>
    </row>
    <row r="1613" spans="5:8" x14ac:dyDescent="0.25">
      <c r="E1613"/>
      <c r="F1613"/>
      <c r="H1613"/>
    </row>
    <row r="1614" spans="5:8" x14ac:dyDescent="0.25">
      <c r="E1614"/>
      <c r="F1614"/>
      <c r="H1614"/>
    </row>
    <row r="1615" spans="5:8" x14ac:dyDescent="0.25">
      <c r="E1615"/>
      <c r="F1615"/>
      <c r="H1615"/>
    </row>
    <row r="1616" spans="5:8" x14ac:dyDescent="0.25">
      <c r="E1616"/>
      <c r="F1616"/>
      <c r="H1616"/>
    </row>
    <row r="1617" spans="5:8" x14ac:dyDescent="0.25">
      <c r="E1617"/>
      <c r="F1617"/>
      <c r="H1617"/>
    </row>
    <row r="1618" spans="5:8" x14ac:dyDescent="0.25">
      <c r="E1618"/>
      <c r="F1618"/>
      <c r="H1618"/>
    </row>
    <row r="1619" spans="5:8" x14ac:dyDescent="0.25">
      <c r="E1619"/>
      <c r="F1619"/>
      <c r="H1619"/>
    </row>
    <row r="1620" spans="5:8" x14ac:dyDescent="0.25">
      <c r="E1620"/>
      <c r="F1620"/>
      <c r="H1620"/>
    </row>
    <row r="1621" spans="5:8" x14ac:dyDescent="0.25">
      <c r="E1621"/>
      <c r="F1621"/>
      <c r="H1621"/>
    </row>
    <row r="1622" spans="5:8" x14ac:dyDescent="0.25">
      <c r="E1622"/>
      <c r="F1622"/>
      <c r="H1622"/>
    </row>
    <row r="1623" spans="5:8" x14ac:dyDescent="0.25">
      <c r="E1623"/>
      <c r="F1623"/>
      <c r="H1623"/>
    </row>
    <row r="1624" spans="5:8" x14ac:dyDescent="0.25">
      <c r="E1624"/>
      <c r="F1624"/>
      <c r="H1624"/>
    </row>
    <row r="1625" spans="5:8" x14ac:dyDescent="0.25">
      <c r="E1625"/>
      <c r="F1625"/>
      <c r="H1625"/>
    </row>
    <row r="1626" spans="5:8" x14ac:dyDescent="0.25">
      <c r="E1626"/>
      <c r="F1626"/>
      <c r="H1626"/>
    </row>
    <row r="1627" spans="5:8" x14ac:dyDescent="0.25">
      <c r="E1627"/>
      <c r="F1627"/>
      <c r="H1627"/>
    </row>
    <row r="1628" spans="5:8" x14ac:dyDescent="0.25">
      <c r="E1628"/>
      <c r="F1628"/>
      <c r="H1628"/>
    </row>
    <row r="1629" spans="5:8" x14ac:dyDescent="0.25">
      <c r="E1629"/>
      <c r="F1629"/>
      <c r="H1629"/>
    </row>
    <row r="1630" spans="5:8" x14ac:dyDescent="0.25">
      <c r="E1630"/>
      <c r="F1630"/>
      <c r="H1630"/>
    </row>
    <row r="1631" spans="5:8" x14ac:dyDescent="0.25">
      <c r="E1631"/>
      <c r="F1631"/>
      <c r="H1631"/>
    </row>
    <row r="1632" spans="5:8" x14ac:dyDescent="0.25">
      <c r="E1632"/>
      <c r="F1632"/>
      <c r="H1632"/>
    </row>
    <row r="1633" spans="5:8" x14ac:dyDescent="0.25">
      <c r="E1633"/>
      <c r="F1633"/>
      <c r="H1633"/>
    </row>
    <row r="1634" spans="5:8" x14ac:dyDescent="0.25">
      <c r="E1634"/>
      <c r="F1634"/>
      <c r="H1634"/>
    </row>
    <row r="1635" spans="5:8" x14ac:dyDescent="0.25">
      <c r="E1635"/>
      <c r="F1635"/>
      <c r="H1635"/>
    </row>
    <row r="1636" spans="5:8" x14ac:dyDescent="0.25">
      <c r="E1636"/>
      <c r="F1636"/>
      <c r="H1636"/>
    </row>
    <row r="1637" spans="5:8" x14ac:dyDescent="0.25">
      <c r="E1637"/>
      <c r="F1637"/>
      <c r="H1637"/>
    </row>
    <row r="1638" spans="5:8" x14ac:dyDescent="0.25">
      <c r="E1638"/>
      <c r="F1638"/>
      <c r="H1638"/>
    </row>
    <row r="1639" spans="5:8" x14ac:dyDescent="0.25">
      <c r="E1639"/>
      <c r="F1639"/>
      <c r="H1639"/>
    </row>
    <row r="1640" spans="5:8" x14ac:dyDescent="0.25">
      <c r="E1640"/>
      <c r="F1640"/>
      <c r="H1640"/>
    </row>
    <row r="1641" spans="5:8" x14ac:dyDescent="0.25">
      <c r="E1641"/>
      <c r="F1641"/>
      <c r="H1641"/>
    </row>
    <row r="1642" spans="5:8" x14ac:dyDescent="0.25">
      <c r="E1642"/>
      <c r="F1642"/>
      <c r="H1642"/>
    </row>
    <row r="1643" spans="5:8" x14ac:dyDescent="0.25">
      <c r="E1643"/>
      <c r="F1643"/>
      <c r="H1643"/>
    </row>
    <row r="1644" spans="5:8" x14ac:dyDescent="0.25">
      <c r="E1644"/>
      <c r="F1644"/>
      <c r="H1644"/>
    </row>
    <row r="1645" spans="5:8" x14ac:dyDescent="0.25">
      <c r="E1645"/>
      <c r="F1645"/>
      <c r="H1645"/>
    </row>
    <row r="1646" spans="5:8" x14ac:dyDescent="0.25">
      <c r="E1646"/>
      <c r="F1646"/>
      <c r="H1646"/>
    </row>
    <row r="1647" spans="5:8" x14ac:dyDescent="0.25">
      <c r="E1647"/>
      <c r="F1647"/>
      <c r="H1647"/>
    </row>
    <row r="1648" spans="5:8" x14ac:dyDescent="0.25">
      <c r="E1648"/>
      <c r="F1648"/>
      <c r="H1648"/>
    </row>
    <row r="1649" spans="5:8" x14ac:dyDescent="0.25">
      <c r="E1649"/>
      <c r="F1649"/>
      <c r="H1649"/>
    </row>
    <row r="1650" spans="5:8" x14ac:dyDescent="0.25">
      <c r="E1650"/>
      <c r="F1650"/>
      <c r="H1650"/>
    </row>
    <row r="1651" spans="5:8" x14ac:dyDescent="0.25">
      <c r="E1651"/>
      <c r="F1651"/>
      <c r="H1651"/>
    </row>
    <row r="1652" spans="5:8" x14ac:dyDescent="0.25">
      <c r="E1652"/>
      <c r="F1652"/>
      <c r="H1652"/>
    </row>
    <row r="1653" spans="5:8" x14ac:dyDescent="0.25">
      <c r="E1653"/>
      <c r="F1653"/>
      <c r="H1653"/>
    </row>
    <row r="1654" spans="5:8" x14ac:dyDescent="0.25">
      <c r="E1654"/>
      <c r="F1654"/>
      <c r="H1654"/>
    </row>
    <row r="1655" spans="5:8" x14ac:dyDescent="0.25">
      <c r="E1655"/>
      <c r="F1655"/>
      <c r="H1655"/>
    </row>
    <row r="1656" spans="5:8" x14ac:dyDescent="0.25">
      <c r="E1656"/>
      <c r="F1656"/>
      <c r="H1656"/>
    </row>
    <row r="1657" spans="5:8" x14ac:dyDescent="0.25">
      <c r="E1657"/>
      <c r="F1657"/>
      <c r="H1657"/>
    </row>
    <row r="1658" spans="5:8" x14ac:dyDescent="0.25">
      <c r="E1658"/>
      <c r="F1658"/>
      <c r="H1658"/>
    </row>
    <row r="1659" spans="5:8" x14ac:dyDescent="0.25">
      <c r="E1659"/>
      <c r="F1659"/>
      <c r="H1659"/>
    </row>
    <row r="1660" spans="5:8" x14ac:dyDescent="0.25">
      <c r="E1660"/>
      <c r="F1660"/>
      <c r="H1660"/>
    </row>
    <row r="1661" spans="5:8" x14ac:dyDescent="0.25">
      <c r="E1661"/>
      <c r="F1661"/>
      <c r="H1661"/>
    </row>
    <row r="1662" spans="5:8" x14ac:dyDescent="0.25">
      <c r="E1662"/>
      <c r="F1662"/>
      <c r="H1662"/>
    </row>
    <row r="1663" spans="5:8" x14ac:dyDescent="0.25">
      <c r="E1663"/>
      <c r="F1663"/>
      <c r="H1663"/>
    </row>
    <row r="1664" spans="5:8" x14ac:dyDescent="0.25">
      <c r="E1664"/>
      <c r="F1664"/>
      <c r="H1664"/>
    </row>
    <row r="1665" spans="5:8" x14ac:dyDescent="0.25">
      <c r="E1665"/>
      <c r="F1665"/>
      <c r="H1665"/>
    </row>
    <row r="1666" spans="5:8" x14ac:dyDescent="0.25">
      <c r="E1666"/>
      <c r="F1666"/>
      <c r="H1666"/>
    </row>
    <row r="1667" spans="5:8" x14ac:dyDescent="0.25">
      <c r="E1667"/>
      <c r="F1667"/>
      <c r="H1667"/>
    </row>
    <row r="1668" spans="5:8" x14ac:dyDescent="0.25">
      <c r="E1668"/>
      <c r="F1668"/>
      <c r="H1668"/>
    </row>
    <row r="1669" spans="5:8" x14ac:dyDescent="0.25">
      <c r="E1669"/>
      <c r="F1669"/>
      <c r="H1669"/>
    </row>
    <row r="1670" spans="5:8" x14ac:dyDescent="0.25">
      <c r="E1670"/>
      <c r="F1670"/>
      <c r="H1670"/>
    </row>
    <row r="1671" spans="5:8" x14ac:dyDescent="0.25">
      <c r="E1671"/>
      <c r="F1671"/>
      <c r="H1671"/>
    </row>
    <row r="1672" spans="5:8" x14ac:dyDescent="0.25">
      <c r="E1672"/>
      <c r="F1672"/>
      <c r="H1672"/>
    </row>
    <row r="1673" spans="5:8" x14ac:dyDescent="0.25">
      <c r="E1673"/>
      <c r="F1673"/>
      <c r="H1673"/>
    </row>
    <row r="1674" spans="5:8" x14ac:dyDescent="0.25">
      <c r="E1674"/>
      <c r="F1674"/>
      <c r="H1674"/>
    </row>
    <row r="1675" spans="5:8" x14ac:dyDescent="0.25">
      <c r="E1675"/>
      <c r="F1675"/>
      <c r="H1675"/>
    </row>
    <row r="1676" spans="5:8" x14ac:dyDescent="0.25">
      <c r="E1676"/>
      <c r="F1676"/>
      <c r="H1676"/>
    </row>
    <row r="1677" spans="5:8" x14ac:dyDescent="0.25">
      <c r="E1677"/>
      <c r="F1677"/>
      <c r="H1677"/>
    </row>
    <row r="1678" spans="5:8" x14ac:dyDescent="0.25">
      <c r="E1678"/>
      <c r="F1678"/>
      <c r="H1678"/>
    </row>
    <row r="1679" spans="5:8" x14ac:dyDescent="0.25">
      <c r="E1679"/>
      <c r="F1679"/>
      <c r="H1679"/>
    </row>
    <row r="1680" spans="5:8" x14ac:dyDescent="0.25">
      <c r="E1680"/>
      <c r="F1680"/>
      <c r="H1680"/>
    </row>
    <row r="1681" spans="5:8" x14ac:dyDescent="0.25">
      <c r="E1681"/>
      <c r="F1681"/>
      <c r="H1681"/>
    </row>
    <row r="1682" spans="5:8" x14ac:dyDescent="0.25">
      <c r="E1682"/>
      <c r="F1682"/>
      <c r="H1682"/>
    </row>
    <row r="1683" spans="5:8" x14ac:dyDescent="0.25">
      <c r="E1683"/>
      <c r="F1683"/>
      <c r="H1683"/>
    </row>
    <row r="1684" spans="5:8" x14ac:dyDescent="0.25">
      <c r="E1684"/>
      <c r="F1684"/>
      <c r="H1684"/>
    </row>
    <row r="1685" spans="5:8" x14ac:dyDescent="0.25">
      <c r="E1685"/>
      <c r="F1685"/>
      <c r="H1685"/>
    </row>
    <row r="1686" spans="5:8" x14ac:dyDescent="0.25">
      <c r="E1686"/>
      <c r="F1686"/>
      <c r="H1686"/>
    </row>
    <row r="1687" spans="5:8" x14ac:dyDescent="0.25">
      <c r="E1687"/>
      <c r="F1687"/>
      <c r="H1687"/>
    </row>
    <row r="1688" spans="5:8" x14ac:dyDescent="0.25">
      <c r="E1688"/>
      <c r="F1688"/>
      <c r="H1688"/>
    </row>
    <row r="1689" spans="5:8" x14ac:dyDescent="0.25">
      <c r="E1689"/>
      <c r="F1689"/>
      <c r="H1689"/>
    </row>
    <row r="1690" spans="5:8" x14ac:dyDescent="0.25">
      <c r="E1690"/>
      <c r="F1690"/>
      <c r="H1690"/>
    </row>
    <row r="1691" spans="5:8" x14ac:dyDescent="0.25">
      <c r="E1691"/>
      <c r="F1691"/>
      <c r="H1691"/>
    </row>
    <row r="1692" spans="5:8" x14ac:dyDescent="0.25">
      <c r="E1692"/>
      <c r="F1692"/>
      <c r="H1692"/>
    </row>
    <row r="1693" spans="5:8" x14ac:dyDescent="0.25">
      <c r="E1693"/>
      <c r="F1693"/>
      <c r="H1693"/>
    </row>
    <row r="1694" spans="5:8" x14ac:dyDescent="0.25">
      <c r="E1694"/>
      <c r="F1694"/>
      <c r="H1694"/>
    </row>
    <row r="1695" spans="5:8" x14ac:dyDescent="0.25">
      <c r="E1695"/>
      <c r="F1695"/>
      <c r="H1695"/>
    </row>
    <row r="1696" spans="5:8" x14ac:dyDescent="0.25">
      <c r="E1696"/>
      <c r="F1696"/>
      <c r="H1696"/>
    </row>
    <row r="1697" spans="5:8" x14ac:dyDescent="0.25">
      <c r="E1697"/>
      <c r="F1697"/>
      <c r="H1697"/>
    </row>
    <row r="1698" spans="5:8" x14ac:dyDescent="0.25">
      <c r="E1698"/>
      <c r="F1698"/>
      <c r="H1698"/>
    </row>
    <row r="1699" spans="5:8" x14ac:dyDescent="0.25">
      <c r="E1699"/>
      <c r="F1699"/>
      <c r="H1699"/>
    </row>
    <row r="1700" spans="5:8" x14ac:dyDescent="0.25">
      <c r="E1700"/>
      <c r="F1700"/>
      <c r="H1700"/>
    </row>
    <row r="1701" spans="5:8" x14ac:dyDescent="0.25">
      <c r="E1701"/>
      <c r="F1701"/>
      <c r="H1701"/>
    </row>
    <row r="1702" spans="5:8" x14ac:dyDescent="0.25">
      <c r="E1702"/>
      <c r="F1702"/>
      <c r="H1702"/>
    </row>
    <row r="1703" spans="5:8" x14ac:dyDescent="0.25">
      <c r="E1703"/>
      <c r="F1703"/>
      <c r="H1703"/>
    </row>
    <row r="1704" spans="5:8" x14ac:dyDescent="0.25">
      <c r="E1704"/>
      <c r="F1704"/>
      <c r="H1704"/>
    </row>
    <row r="1705" spans="5:8" x14ac:dyDescent="0.25">
      <c r="E1705"/>
      <c r="F1705"/>
      <c r="H1705"/>
    </row>
    <row r="1706" spans="5:8" x14ac:dyDescent="0.25">
      <c r="E1706"/>
      <c r="F1706"/>
      <c r="H1706"/>
    </row>
    <row r="1707" spans="5:8" x14ac:dyDescent="0.25">
      <c r="E1707"/>
      <c r="F1707"/>
      <c r="H1707"/>
    </row>
    <row r="1708" spans="5:8" x14ac:dyDescent="0.25">
      <c r="E1708"/>
      <c r="F1708"/>
      <c r="H1708"/>
    </row>
    <row r="1709" spans="5:8" x14ac:dyDescent="0.25">
      <c r="E1709"/>
      <c r="F1709"/>
      <c r="H1709"/>
    </row>
    <row r="1710" spans="5:8" x14ac:dyDescent="0.25">
      <c r="E1710"/>
      <c r="F1710"/>
      <c r="H1710"/>
    </row>
    <row r="1711" spans="5:8" x14ac:dyDescent="0.25">
      <c r="E1711"/>
      <c r="F1711"/>
      <c r="H1711"/>
    </row>
    <row r="1712" spans="5:8" x14ac:dyDescent="0.25">
      <c r="E1712"/>
      <c r="F1712"/>
      <c r="H1712"/>
    </row>
    <row r="1713" spans="5:8" x14ac:dyDescent="0.25">
      <c r="E1713"/>
      <c r="F1713"/>
      <c r="H1713"/>
    </row>
    <row r="1714" spans="5:8" x14ac:dyDescent="0.25">
      <c r="E1714"/>
      <c r="F1714"/>
      <c r="H1714"/>
    </row>
    <row r="1715" spans="5:8" x14ac:dyDescent="0.25">
      <c r="E1715"/>
      <c r="F1715"/>
      <c r="H1715"/>
    </row>
    <row r="1716" spans="5:8" x14ac:dyDescent="0.25">
      <c r="E1716"/>
      <c r="F1716"/>
      <c r="H1716"/>
    </row>
    <row r="1717" spans="5:8" x14ac:dyDescent="0.25">
      <c r="E1717"/>
      <c r="F1717"/>
      <c r="H1717"/>
    </row>
    <row r="1718" spans="5:8" x14ac:dyDescent="0.25">
      <c r="E1718"/>
      <c r="F1718"/>
      <c r="H1718"/>
    </row>
    <row r="1719" spans="5:8" x14ac:dyDescent="0.25">
      <c r="E1719"/>
      <c r="F1719"/>
      <c r="H1719"/>
    </row>
    <row r="1720" spans="5:8" x14ac:dyDescent="0.25">
      <c r="E1720"/>
      <c r="F1720"/>
      <c r="H1720"/>
    </row>
    <row r="1721" spans="5:8" x14ac:dyDescent="0.25">
      <c r="E1721"/>
      <c r="F1721"/>
      <c r="H1721"/>
    </row>
    <row r="1722" spans="5:8" x14ac:dyDescent="0.25">
      <c r="E1722"/>
      <c r="F1722"/>
      <c r="H1722"/>
    </row>
    <row r="1723" spans="5:8" x14ac:dyDescent="0.25">
      <c r="E1723"/>
      <c r="F1723"/>
      <c r="H1723"/>
    </row>
    <row r="1724" spans="5:8" x14ac:dyDescent="0.25">
      <c r="E1724"/>
      <c r="F1724"/>
      <c r="H1724"/>
    </row>
    <row r="1725" spans="5:8" x14ac:dyDescent="0.25">
      <c r="E1725"/>
      <c r="F1725"/>
      <c r="H1725"/>
    </row>
    <row r="1726" spans="5:8" x14ac:dyDescent="0.25">
      <c r="E1726"/>
      <c r="F1726"/>
      <c r="H1726"/>
    </row>
    <row r="1727" spans="5:8" x14ac:dyDescent="0.25">
      <c r="E1727"/>
      <c r="F1727"/>
      <c r="H1727"/>
    </row>
    <row r="1728" spans="5:8" x14ac:dyDescent="0.25">
      <c r="E1728"/>
      <c r="F1728"/>
      <c r="H1728"/>
    </row>
    <row r="1729" spans="5:8" x14ac:dyDescent="0.25">
      <c r="E1729"/>
      <c r="F1729"/>
      <c r="H1729"/>
    </row>
    <row r="1730" spans="5:8" x14ac:dyDescent="0.25">
      <c r="E1730"/>
      <c r="F1730"/>
      <c r="H1730"/>
    </row>
    <row r="1731" spans="5:8" x14ac:dyDescent="0.25">
      <c r="E1731"/>
      <c r="F1731"/>
      <c r="H1731"/>
    </row>
    <row r="1732" spans="5:8" x14ac:dyDescent="0.25">
      <c r="E1732"/>
      <c r="F1732"/>
      <c r="H1732"/>
    </row>
    <row r="1733" spans="5:8" x14ac:dyDescent="0.25">
      <c r="E1733"/>
      <c r="F1733"/>
      <c r="H1733"/>
    </row>
    <row r="1734" spans="5:8" x14ac:dyDescent="0.25">
      <c r="E1734"/>
      <c r="F1734"/>
      <c r="H1734"/>
    </row>
    <row r="1735" spans="5:8" x14ac:dyDescent="0.25">
      <c r="E1735"/>
      <c r="F1735"/>
      <c r="H1735"/>
    </row>
    <row r="1736" spans="5:8" x14ac:dyDescent="0.25">
      <c r="E1736"/>
      <c r="F1736"/>
      <c r="H1736"/>
    </row>
    <row r="1737" spans="5:8" x14ac:dyDescent="0.25">
      <c r="E1737"/>
      <c r="F1737"/>
      <c r="H1737"/>
    </row>
    <row r="1738" spans="5:8" x14ac:dyDescent="0.25">
      <c r="E1738"/>
      <c r="F1738"/>
      <c r="H1738"/>
    </row>
    <row r="1739" spans="5:8" x14ac:dyDescent="0.25">
      <c r="E1739"/>
      <c r="F1739"/>
      <c r="H1739"/>
    </row>
    <row r="1740" spans="5:8" x14ac:dyDescent="0.25">
      <c r="E1740"/>
      <c r="F1740"/>
      <c r="H1740"/>
    </row>
    <row r="1741" spans="5:8" x14ac:dyDescent="0.25">
      <c r="E1741"/>
      <c r="F1741"/>
      <c r="H1741"/>
    </row>
    <row r="1742" spans="5:8" x14ac:dyDescent="0.25">
      <c r="E1742"/>
      <c r="F1742"/>
      <c r="H1742"/>
    </row>
    <row r="1743" spans="5:8" x14ac:dyDescent="0.25">
      <c r="E1743"/>
      <c r="F1743"/>
      <c r="H1743"/>
    </row>
    <row r="1744" spans="5:8" x14ac:dyDescent="0.25">
      <c r="E1744"/>
      <c r="F1744"/>
      <c r="H1744"/>
    </row>
    <row r="1745" spans="5:8" x14ac:dyDescent="0.25">
      <c r="E1745"/>
      <c r="F1745"/>
      <c r="H1745"/>
    </row>
    <row r="1746" spans="5:8" x14ac:dyDescent="0.25">
      <c r="E1746"/>
      <c r="F1746"/>
      <c r="H1746"/>
    </row>
    <row r="1747" spans="5:8" x14ac:dyDescent="0.25">
      <c r="E1747"/>
      <c r="F1747"/>
      <c r="H1747"/>
    </row>
    <row r="1748" spans="5:8" x14ac:dyDescent="0.25">
      <c r="E1748"/>
      <c r="F1748"/>
      <c r="H1748"/>
    </row>
    <row r="1749" spans="5:8" x14ac:dyDescent="0.25">
      <c r="E1749"/>
      <c r="F1749"/>
      <c r="H1749"/>
    </row>
    <row r="1750" spans="5:8" x14ac:dyDescent="0.25">
      <c r="E1750"/>
      <c r="F1750"/>
      <c r="H1750"/>
    </row>
    <row r="1751" spans="5:8" x14ac:dyDescent="0.25">
      <c r="E1751"/>
      <c r="F1751"/>
      <c r="H1751"/>
    </row>
    <row r="1752" spans="5:8" x14ac:dyDescent="0.25">
      <c r="E1752"/>
      <c r="F1752"/>
      <c r="H1752"/>
    </row>
    <row r="1753" spans="5:8" x14ac:dyDescent="0.25">
      <c r="E1753"/>
      <c r="F1753"/>
      <c r="H1753"/>
    </row>
    <row r="1754" spans="5:8" x14ac:dyDescent="0.25">
      <c r="E1754"/>
      <c r="F1754"/>
      <c r="H1754"/>
    </row>
    <row r="1755" spans="5:8" x14ac:dyDescent="0.25">
      <c r="E1755"/>
      <c r="F1755"/>
      <c r="H1755"/>
    </row>
    <row r="1756" spans="5:8" x14ac:dyDescent="0.25">
      <c r="E1756"/>
      <c r="F1756"/>
      <c r="H1756"/>
    </row>
    <row r="1757" spans="5:8" x14ac:dyDescent="0.25">
      <c r="E1757"/>
      <c r="F1757"/>
      <c r="H1757"/>
    </row>
    <row r="1758" spans="5:8" x14ac:dyDescent="0.25">
      <c r="E1758"/>
      <c r="F1758"/>
      <c r="H1758"/>
    </row>
    <row r="1759" spans="5:8" x14ac:dyDescent="0.25">
      <c r="E1759"/>
      <c r="F1759"/>
      <c r="H1759"/>
    </row>
    <row r="1760" spans="5:8" x14ac:dyDescent="0.25">
      <c r="E1760"/>
      <c r="F1760"/>
      <c r="H1760"/>
    </row>
    <row r="1761" spans="5:8" x14ac:dyDescent="0.25">
      <c r="E1761"/>
      <c r="F1761"/>
      <c r="H1761"/>
    </row>
    <row r="1762" spans="5:8" x14ac:dyDescent="0.25">
      <c r="E1762"/>
      <c r="F1762"/>
      <c r="H1762"/>
    </row>
    <row r="1763" spans="5:8" x14ac:dyDescent="0.25">
      <c r="E1763"/>
      <c r="F1763"/>
      <c r="H1763"/>
    </row>
    <row r="1764" spans="5:8" x14ac:dyDescent="0.25">
      <c r="E1764"/>
      <c r="F1764"/>
      <c r="H1764"/>
    </row>
    <row r="1765" spans="5:8" x14ac:dyDescent="0.25">
      <c r="E1765"/>
      <c r="F1765"/>
      <c r="H1765"/>
    </row>
    <row r="1766" spans="5:8" x14ac:dyDescent="0.25">
      <c r="E1766"/>
      <c r="F1766"/>
      <c r="H1766"/>
    </row>
    <row r="1767" spans="5:8" x14ac:dyDescent="0.25">
      <c r="E1767"/>
      <c r="F1767"/>
      <c r="H1767"/>
    </row>
    <row r="1768" spans="5:8" x14ac:dyDescent="0.25">
      <c r="E1768"/>
      <c r="F1768"/>
      <c r="H1768"/>
    </row>
    <row r="1769" spans="5:8" x14ac:dyDescent="0.25">
      <c r="E1769"/>
      <c r="F1769"/>
      <c r="H1769"/>
    </row>
    <row r="1770" spans="5:8" x14ac:dyDescent="0.25">
      <c r="E1770"/>
      <c r="F1770"/>
      <c r="H1770"/>
    </row>
    <row r="1771" spans="5:8" x14ac:dyDescent="0.25">
      <c r="E1771"/>
      <c r="F1771"/>
      <c r="H1771"/>
    </row>
    <row r="1772" spans="5:8" x14ac:dyDescent="0.25">
      <c r="E1772"/>
      <c r="F1772"/>
      <c r="H1772"/>
    </row>
    <row r="1773" spans="5:8" x14ac:dyDescent="0.25">
      <c r="E1773"/>
      <c r="F1773"/>
      <c r="H1773"/>
    </row>
    <row r="1774" spans="5:8" x14ac:dyDescent="0.25">
      <c r="E1774"/>
      <c r="F1774"/>
      <c r="H1774"/>
    </row>
    <row r="1775" spans="5:8" x14ac:dyDescent="0.25">
      <c r="E1775"/>
      <c r="F1775"/>
      <c r="H1775"/>
    </row>
    <row r="1776" spans="5:8" x14ac:dyDescent="0.25">
      <c r="E1776"/>
      <c r="F1776"/>
      <c r="H1776"/>
    </row>
    <row r="1777" spans="5:8" x14ac:dyDescent="0.25">
      <c r="E1777"/>
      <c r="F1777"/>
      <c r="H1777"/>
    </row>
    <row r="1778" spans="5:8" x14ac:dyDescent="0.25">
      <c r="E1778"/>
      <c r="F1778"/>
      <c r="H1778"/>
    </row>
    <row r="1779" spans="5:8" x14ac:dyDescent="0.25">
      <c r="E1779"/>
      <c r="F1779"/>
      <c r="H1779"/>
    </row>
    <row r="1780" spans="5:8" x14ac:dyDescent="0.25">
      <c r="E1780"/>
      <c r="F1780"/>
      <c r="H1780"/>
    </row>
    <row r="1781" spans="5:8" x14ac:dyDescent="0.25">
      <c r="E1781"/>
      <c r="F1781"/>
      <c r="H1781"/>
    </row>
    <row r="1782" spans="5:8" x14ac:dyDescent="0.25">
      <c r="E1782"/>
      <c r="F1782"/>
      <c r="H1782"/>
    </row>
    <row r="1783" spans="5:8" x14ac:dyDescent="0.25">
      <c r="E1783"/>
      <c r="F1783"/>
      <c r="H1783"/>
    </row>
    <row r="1784" spans="5:8" x14ac:dyDescent="0.25">
      <c r="E1784"/>
      <c r="F1784"/>
      <c r="H1784"/>
    </row>
    <row r="1785" spans="5:8" x14ac:dyDescent="0.25">
      <c r="E1785"/>
      <c r="F1785"/>
      <c r="H1785"/>
    </row>
    <row r="1786" spans="5:8" x14ac:dyDescent="0.25">
      <c r="E1786"/>
      <c r="F1786"/>
      <c r="H1786"/>
    </row>
    <row r="1787" spans="5:8" x14ac:dyDescent="0.25">
      <c r="E1787"/>
      <c r="F1787"/>
      <c r="H1787"/>
    </row>
    <row r="1788" spans="5:8" x14ac:dyDescent="0.25">
      <c r="E1788"/>
      <c r="F1788"/>
      <c r="H1788"/>
    </row>
    <row r="1789" spans="5:8" x14ac:dyDescent="0.25">
      <c r="E1789"/>
      <c r="F1789"/>
      <c r="H1789"/>
    </row>
    <row r="1790" spans="5:8" x14ac:dyDescent="0.25">
      <c r="E1790"/>
      <c r="F1790"/>
      <c r="H1790"/>
    </row>
    <row r="1791" spans="5:8" x14ac:dyDescent="0.25">
      <c r="E1791"/>
      <c r="F1791"/>
      <c r="H1791"/>
    </row>
    <row r="1792" spans="5:8" x14ac:dyDescent="0.25">
      <c r="E1792"/>
      <c r="F1792"/>
      <c r="H1792"/>
    </row>
    <row r="1793" spans="5:8" x14ac:dyDescent="0.25">
      <c r="E1793"/>
      <c r="F1793"/>
      <c r="H1793"/>
    </row>
    <row r="1794" spans="5:8" x14ac:dyDescent="0.25">
      <c r="E1794"/>
      <c r="F1794"/>
      <c r="H1794"/>
    </row>
    <row r="1795" spans="5:8" x14ac:dyDescent="0.25">
      <c r="E1795"/>
      <c r="F1795"/>
      <c r="H1795"/>
    </row>
    <row r="1796" spans="5:8" x14ac:dyDescent="0.25">
      <c r="E1796"/>
      <c r="F1796"/>
      <c r="H1796"/>
    </row>
    <row r="1797" spans="5:8" x14ac:dyDescent="0.25">
      <c r="E1797"/>
      <c r="F1797"/>
      <c r="H1797"/>
    </row>
    <row r="1798" spans="5:8" x14ac:dyDescent="0.25">
      <c r="E1798"/>
      <c r="F1798"/>
      <c r="H1798"/>
    </row>
    <row r="1799" spans="5:8" x14ac:dyDescent="0.25">
      <c r="E1799"/>
      <c r="F1799"/>
      <c r="H1799"/>
    </row>
    <row r="1800" spans="5:8" x14ac:dyDescent="0.25">
      <c r="E1800"/>
      <c r="F1800"/>
      <c r="H1800"/>
    </row>
    <row r="1801" spans="5:8" x14ac:dyDescent="0.25">
      <c r="E1801"/>
      <c r="F1801"/>
      <c r="H1801"/>
    </row>
    <row r="1802" spans="5:8" x14ac:dyDescent="0.25">
      <c r="E1802"/>
      <c r="F1802"/>
      <c r="H1802"/>
    </row>
    <row r="1803" spans="5:8" x14ac:dyDescent="0.25">
      <c r="E1803"/>
      <c r="F1803"/>
      <c r="H1803"/>
    </row>
    <row r="1804" spans="5:8" x14ac:dyDescent="0.25">
      <c r="E1804"/>
      <c r="F1804"/>
      <c r="H1804"/>
    </row>
    <row r="1805" spans="5:8" x14ac:dyDescent="0.25">
      <c r="E1805"/>
      <c r="F1805"/>
      <c r="H1805"/>
    </row>
    <row r="1806" spans="5:8" x14ac:dyDescent="0.25">
      <c r="E1806"/>
      <c r="F1806"/>
      <c r="H1806"/>
    </row>
    <row r="1807" spans="5:8" x14ac:dyDescent="0.25">
      <c r="E1807"/>
      <c r="F1807"/>
      <c r="H1807"/>
    </row>
    <row r="1808" spans="5:8" x14ac:dyDescent="0.25">
      <c r="E1808"/>
      <c r="F1808"/>
      <c r="H1808"/>
    </row>
    <row r="1809" spans="5:8" x14ac:dyDescent="0.25">
      <c r="E1809"/>
      <c r="F1809"/>
      <c r="H1809"/>
    </row>
    <row r="1810" spans="5:8" x14ac:dyDescent="0.25">
      <c r="E1810"/>
      <c r="F1810"/>
      <c r="H1810"/>
    </row>
    <row r="1811" spans="5:8" x14ac:dyDescent="0.25">
      <c r="E1811"/>
      <c r="F1811"/>
      <c r="H1811"/>
    </row>
    <row r="1812" spans="5:8" x14ac:dyDescent="0.25">
      <c r="E1812"/>
      <c r="F1812"/>
      <c r="H1812"/>
    </row>
    <row r="1813" spans="5:8" x14ac:dyDescent="0.25">
      <c r="E1813"/>
      <c r="F1813"/>
      <c r="H1813"/>
    </row>
    <row r="1814" spans="5:8" x14ac:dyDescent="0.25">
      <c r="E1814"/>
      <c r="F1814"/>
      <c r="H1814"/>
    </row>
    <row r="1815" spans="5:8" x14ac:dyDescent="0.25">
      <c r="E1815"/>
      <c r="F1815"/>
      <c r="H1815"/>
    </row>
    <row r="1816" spans="5:8" x14ac:dyDescent="0.25">
      <c r="E1816"/>
      <c r="F1816"/>
      <c r="H1816"/>
    </row>
    <row r="1817" spans="5:8" x14ac:dyDescent="0.25">
      <c r="E1817"/>
      <c r="F1817"/>
      <c r="H1817"/>
    </row>
    <row r="1818" spans="5:8" x14ac:dyDescent="0.25">
      <c r="E1818"/>
      <c r="F1818"/>
      <c r="H1818"/>
    </row>
    <row r="1819" spans="5:8" x14ac:dyDescent="0.25">
      <c r="E1819"/>
      <c r="F1819"/>
      <c r="H1819"/>
    </row>
    <row r="1820" spans="5:8" x14ac:dyDescent="0.25">
      <c r="E1820"/>
      <c r="F1820"/>
      <c r="H1820"/>
    </row>
    <row r="1821" spans="5:8" x14ac:dyDescent="0.25">
      <c r="E1821"/>
      <c r="F1821"/>
      <c r="H1821"/>
    </row>
    <row r="1822" spans="5:8" x14ac:dyDescent="0.25">
      <c r="E1822"/>
      <c r="F1822"/>
      <c r="H1822"/>
    </row>
    <row r="1823" spans="5:8" x14ac:dyDescent="0.25">
      <c r="E1823"/>
      <c r="F1823"/>
      <c r="H1823"/>
    </row>
    <row r="1824" spans="5:8" x14ac:dyDescent="0.25">
      <c r="E1824"/>
      <c r="F1824"/>
      <c r="H1824"/>
    </row>
    <row r="1825" spans="5:8" x14ac:dyDescent="0.25">
      <c r="E1825"/>
      <c r="F1825"/>
      <c r="H1825"/>
    </row>
    <row r="1826" spans="5:8" x14ac:dyDescent="0.25">
      <c r="E1826"/>
      <c r="F1826"/>
      <c r="H1826"/>
    </row>
    <row r="1827" spans="5:8" x14ac:dyDescent="0.25">
      <c r="E1827"/>
      <c r="F1827"/>
      <c r="H1827"/>
    </row>
    <row r="1828" spans="5:8" x14ac:dyDescent="0.25">
      <c r="E1828"/>
      <c r="F1828"/>
      <c r="H1828"/>
    </row>
    <row r="1829" spans="5:8" x14ac:dyDescent="0.25">
      <c r="E1829"/>
      <c r="F1829"/>
      <c r="H1829"/>
    </row>
    <row r="1830" spans="5:8" x14ac:dyDescent="0.25">
      <c r="E1830"/>
      <c r="F1830"/>
      <c r="H1830"/>
    </row>
    <row r="1831" spans="5:8" x14ac:dyDescent="0.25">
      <c r="E1831"/>
      <c r="F1831"/>
      <c r="H1831"/>
    </row>
    <row r="1832" spans="5:8" x14ac:dyDescent="0.25">
      <c r="E1832"/>
      <c r="F1832"/>
      <c r="H1832"/>
    </row>
    <row r="1833" spans="5:8" x14ac:dyDescent="0.25">
      <c r="E1833"/>
      <c r="F1833"/>
      <c r="H1833"/>
    </row>
    <row r="1834" spans="5:8" x14ac:dyDescent="0.25">
      <c r="E1834"/>
      <c r="F1834"/>
      <c r="H1834"/>
    </row>
    <row r="1835" spans="5:8" x14ac:dyDescent="0.25">
      <c r="E1835"/>
      <c r="F1835"/>
      <c r="H1835"/>
    </row>
    <row r="1836" spans="5:8" x14ac:dyDescent="0.25">
      <c r="E1836"/>
      <c r="F1836"/>
      <c r="H1836"/>
    </row>
    <row r="1837" spans="5:8" x14ac:dyDescent="0.25">
      <c r="E1837"/>
      <c r="F1837"/>
      <c r="H1837"/>
    </row>
    <row r="1838" spans="5:8" x14ac:dyDescent="0.25">
      <c r="E1838"/>
      <c r="F1838"/>
      <c r="H1838"/>
    </row>
    <row r="1839" spans="5:8" x14ac:dyDescent="0.25">
      <c r="E1839"/>
      <c r="F1839"/>
      <c r="H1839"/>
    </row>
    <row r="1840" spans="5:8" x14ac:dyDescent="0.25">
      <c r="E1840"/>
      <c r="F1840"/>
      <c r="H1840"/>
    </row>
    <row r="1841" spans="5:8" x14ac:dyDescent="0.25">
      <c r="E1841"/>
      <c r="F1841"/>
      <c r="H1841"/>
    </row>
    <row r="1842" spans="5:8" x14ac:dyDescent="0.25">
      <c r="E1842"/>
      <c r="F1842"/>
      <c r="H1842"/>
    </row>
    <row r="1843" spans="5:8" x14ac:dyDescent="0.25">
      <c r="E1843"/>
      <c r="F1843"/>
      <c r="H1843"/>
    </row>
    <row r="1844" spans="5:8" x14ac:dyDescent="0.25">
      <c r="E1844"/>
      <c r="F1844"/>
      <c r="H1844"/>
    </row>
    <row r="1845" spans="5:8" x14ac:dyDescent="0.25">
      <c r="E1845"/>
      <c r="F1845"/>
      <c r="H1845"/>
    </row>
    <row r="1846" spans="5:8" x14ac:dyDescent="0.25">
      <c r="E1846"/>
      <c r="F1846"/>
      <c r="H1846"/>
    </row>
    <row r="1847" spans="5:8" x14ac:dyDescent="0.25">
      <c r="E1847"/>
      <c r="F1847"/>
      <c r="H1847"/>
    </row>
    <row r="1848" spans="5:8" x14ac:dyDescent="0.25">
      <c r="E1848"/>
      <c r="F1848"/>
      <c r="H1848"/>
    </row>
    <row r="1849" spans="5:8" x14ac:dyDescent="0.25">
      <c r="E1849"/>
      <c r="F1849"/>
      <c r="H1849"/>
    </row>
    <row r="1850" spans="5:8" x14ac:dyDescent="0.25">
      <c r="E1850"/>
      <c r="F1850"/>
      <c r="H1850"/>
    </row>
    <row r="1851" spans="5:8" x14ac:dyDescent="0.25">
      <c r="E1851"/>
      <c r="F1851"/>
      <c r="H1851"/>
    </row>
    <row r="1852" spans="5:8" x14ac:dyDescent="0.25">
      <c r="E1852"/>
      <c r="F1852"/>
      <c r="H1852"/>
    </row>
    <row r="1853" spans="5:8" x14ac:dyDescent="0.25">
      <c r="E1853"/>
      <c r="F1853"/>
      <c r="H1853"/>
    </row>
    <row r="1854" spans="5:8" x14ac:dyDescent="0.25">
      <c r="E1854"/>
      <c r="F1854"/>
      <c r="H1854"/>
    </row>
    <row r="1855" spans="5:8" x14ac:dyDescent="0.25">
      <c r="E1855"/>
      <c r="F1855"/>
      <c r="H1855"/>
    </row>
    <row r="1856" spans="5:8" x14ac:dyDescent="0.25">
      <c r="E1856"/>
      <c r="F1856"/>
      <c r="H1856"/>
    </row>
    <row r="1857" spans="5:8" x14ac:dyDescent="0.25">
      <c r="E1857"/>
      <c r="F1857"/>
      <c r="H1857"/>
    </row>
    <row r="1858" spans="5:8" x14ac:dyDescent="0.25">
      <c r="E1858"/>
      <c r="F1858"/>
      <c r="H1858"/>
    </row>
    <row r="1859" spans="5:8" x14ac:dyDescent="0.25">
      <c r="E1859"/>
      <c r="F1859"/>
      <c r="H1859"/>
    </row>
    <row r="1860" spans="5:8" x14ac:dyDescent="0.25">
      <c r="E1860"/>
      <c r="F1860"/>
      <c r="H1860"/>
    </row>
    <row r="1861" spans="5:8" x14ac:dyDescent="0.25">
      <c r="E1861"/>
      <c r="F1861"/>
      <c r="H1861"/>
    </row>
    <row r="1862" spans="5:8" x14ac:dyDescent="0.25">
      <c r="E1862"/>
      <c r="F1862"/>
      <c r="H1862"/>
    </row>
    <row r="1863" spans="5:8" x14ac:dyDescent="0.25">
      <c r="E1863"/>
      <c r="F1863"/>
      <c r="H1863"/>
    </row>
    <row r="1864" spans="5:8" x14ac:dyDescent="0.25">
      <c r="E1864"/>
      <c r="F1864"/>
      <c r="H1864"/>
    </row>
    <row r="1865" spans="5:8" x14ac:dyDescent="0.25">
      <c r="E1865"/>
      <c r="F1865"/>
      <c r="H1865"/>
    </row>
    <row r="1866" spans="5:8" x14ac:dyDescent="0.25">
      <c r="E1866"/>
      <c r="F1866"/>
      <c r="H1866"/>
    </row>
    <row r="1867" spans="5:8" x14ac:dyDescent="0.25">
      <c r="E1867"/>
      <c r="F1867"/>
      <c r="H1867"/>
    </row>
    <row r="1868" spans="5:8" x14ac:dyDescent="0.25">
      <c r="E1868"/>
      <c r="F1868"/>
      <c r="H1868"/>
    </row>
    <row r="1869" spans="5:8" x14ac:dyDescent="0.25">
      <c r="E1869"/>
      <c r="F1869"/>
      <c r="H1869"/>
    </row>
    <row r="1870" spans="5:8" x14ac:dyDescent="0.25">
      <c r="E1870"/>
      <c r="F1870"/>
      <c r="H1870"/>
    </row>
    <row r="1871" spans="5:8" x14ac:dyDescent="0.25">
      <c r="E1871"/>
      <c r="F1871"/>
      <c r="H1871"/>
    </row>
    <row r="1872" spans="5:8" x14ac:dyDescent="0.25">
      <c r="E1872"/>
      <c r="F1872"/>
      <c r="H1872"/>
    </row>
    <row r="1873" spans="5:8" x14ac:dyDescent="0.25">
      <c r="E1873"/>
      <c r="F1873"/>
      <c r="H1873"/>
    </row>
    <row r="1874" spans="5:8" x14ac:dyDescent="0.25">
      <c r="E1874"/>
      <c r="F1874"/>
      <c r="H1874"/>
    </row>
    <row r="1875" spans="5:8" x14ac:dyDescent="0.25">
      <c r="E1875"/>
      <c r="F1875"/>
      <c r="H1875"/>
    </row>
    <row r="1876" spans="5:8" x14ac:dyDescent="0.25">
      <c r="E1876"/>
      <c r="F1876"/>
      <c r="H1876"/>
    </row>
    <row r="1877" spans="5:8" x14ac:dyDescent="0.25">
      <c r="E1877"/>
      <c r="F1877"/>
      <c r="H1877"/>
    </row>
    <row r="1878" spans="5:8" x14ac:dyDescent="0.25">
      <c r="E1878"/>
      <c r="F1878"/>
      <c r="H1878"/>
    </row>
    <row r="1879" spans="5:8" x14ac:dyDescent="0.25">
      <c r="E1879"/>
      <c r="F1879"/>
      <c r="H1879"/>
    </row>
    <row r="1880" spans="5:8" x14ac:dyDescent="0.25">
      <c r="E1880"/>
      <c r="F1880"/>
      <c r="H1880"/>
    </row>
    <row r="1881" spans="5:8" x14ac:dyDescent="0.25">
      <c r="E1881"/>
      <c r="F1881"/>
      <c r="H1881"/>
    </row>
    <row r="1882" spans="5:8" x14ac:dyDescent="0.25">
      <c r="E1882"/>
      <c r="F1882"/>
      <c r="H1882"/>
    </row>
    <row r="1883" spans="5:8" x14ac:dyDescent="0.25">
      <c r="E1883"/>
      <c r="F1883"/>
      <c r="H1883"/>
    </row>
    <row r="1884" spans="5:8" x14ac:dyDescent="0.25">
      <c r="E1884"/>
      <c r="F1884"/>
      <c r="H1884"/>
    </row>
    <row r="1885" spans="5:8" x14ac:dyDescent="0.25">
      <c r="E1885"/>
      <c r="F1885"/>
      <c r="H1885"/>
    </row>
    <row r="1886" spans="5:8" x14ac:dyDescent="0.25">
      <c r="E1886"/>
      <c r="F1886"/>
      <c r="H1886"/>
    </row>
    <row r="1887" spans="5:8" x14ac:dyDescent="0.25">
      <c r="E1887"/>
      <c r="F1887"/>
      <c r="H1887"/>
    </row>
    <row r="1888" spans="5:8" x14ac:dyDescent="0.25">
      <c r="E1888"/>
      <c r="F1888"/>
      <c r="H1888"/>
    </row>
    <row r="1889" spans="5:8" x14ac:dyDescent="0.25">
      <c r="E1889"/>
      <c r="F1889"/>
      <c r="H1889"/>
    </row>
    <row r="1890" spans="5:8" x14ac:dyDescent="0.25">
      <c r="E1890"/>
      <c r="F1890"/>
      <c r="H1890"/>
    </row>
    <row r="1891" spans="5:8" x14ac:dyDescent="0.25">
      <c r="E1891"/>
      <c r="F1891"/>
      <c r="H1891"/>
    </row>
    <row r="1892" spans="5:8" x14ac:dyDescent="0.25">
      <c r="E1892"/>
      <c r="F1892"/>
      <c r="H1892"/>
    </row>
    <row r="1893" spans="5:8" x14ac:dyDescent="0.25">
      <c r="E1893"/>
      <c r="F1893"/>
      <c r="H1893"/>
    </row>
    <row r="1894" spans="5:8" x14ac:dyDescent="0.25">
      <c r="E1894"/>
      <c r="F1894"/>
      <c r="H1894"/>
    </row>
    <row r="1895" spans="5:8" x14ac:dyDescent="0.25">
      <c r="E1895"/>
      <c r="F1895"/>
      <c r="H1895"/>
    </row>
    <row r="1896" spans="5:8" x14ac:dyDescent="0.25">
      <c r="E1896"/>
      <c r="F1896"/>
      <c r="H1896"/>
    </row>
    <row r="1897" spans="5:8" x14ac:dyDescent="0.25">
      <c r="E1897"/>
      <c r="F1897"/>
      <c r="H1897"/>
    </row>
    <row r="1898" spans="5:8" x14ac:dyDescent="0.25">
      <c r="E1898"/>
      <c r="F1898"/>
      <c r="H1898"/>
    </row>
    <row r="1899" spans="5:8" x14ac:dyDescent="0.25">
      <c r="E1899"/>
      <c r="F1899"/>
      <c r="H1899"/>
    </row>
    <row r="1900" spans="5:8" x14ac:dyDescent="0.25">
      <c r="E1900"/>
      <c r="F1900"/>
      <c r="H1900"/>
    </row>
    <row r="1901" spans="5:8" x14ac:dyDescent="0.25">
      <c r="E1901"/>
      <c r="F1901"/>
      <c r="H1901"/>
    </row>
    <row r="1902" spans="5:8" x14ac:dyDescent="0.25">
      <c r="E1902"/>
      <c r="F1902"/>
      <c r="H1902"/>
    </row>
    <row r="1903" spans="5:8" x14ac:dyDescent="0.25">
      <c r="E1903"/>
      <c r="F1903"/>
      <c r="H1903"/>
    </row>
    <row r="1904" spans="5:8" x14ac:dyDescent="0.25">
      <c r="E1904"/>
      <c r="F1904"/>
      <c r="H1904"/>
    </row>
    <row r="1905" spans="5:8" x14ac:dyDescent="0.25">
      <c r="E1905"/>
      <c r="F1905"/>
      <c r="H1905"/>
    </row>
    <row r="1906" spans="5:8" x14ac:dyDescent="0.25">
      <c r="E1906"/>
      <c r="F1906"/>
      <c r="H1906"/>
    </row>
    <row r="1907" spans="5:8" x14ac:dyDescent="0.25">
      <c r="E1907"/>
      <c r="F1907"/>
      <c r="H1907"/>
    </row>
    <row r="1908" spans="5:8" x14ac:dyDescent="0.25">
      <c r="E1908"/>
      <c r="F1908"/>
      <c r="H1908"/>
    </row>
    <row r="1909" spans="5:8" x14ac:dyDescent="0.25">
      <c r="E1909"/>
      <c r="F1909"/>
      <c r="H1909"/>
    </row>
    <row r="1910" spans="5:8" x14ac:dyDescent="0.25">
      <c r="E1910"/>
      <c r="F1910"/>
      <c r="H1910"/>
    </row>
    <row r="1911" spans="5:8" x14ac:dyDescent="0.25">
      <c r="E1911"/>
      <c r="F1911"/>
      <c r="H1911"/>
    </row>
    <row r="1912" spans="5:8" x14ac:dyDescent="0.25">
      <c r="E1912"/>
      <c r="F1912"/>
      <c r="H1912"/>
    </row>
    <row r="1913" spans="5:8" x14ac:dyDescent="0.25">
      <c r="E1913"/>
      <c r="F1913"/>
      <c r="H1913"/>
    </row>
    <row r="1914" spans="5:8" x14ac:dyDescent="0.25">
      <c r="E1914"/>
      <c r="F1914"/>
      <c r="H1914"/>
    </row>
    <row r="1915" spans="5:8" x14ac:dyDescent="0.25">
      <c r="E1915"/>
      <c r="F1915"/>
      <c r="H1915"/>
    </row>
    <row r="1916" spans="5:8" x14ac:dyDescent="0.25">
      <c r="E1916"/>
      <c r="F1916"/>
      <c r="H1916"/>
    </row>
    <row r="1917" spans="5:8" x14ac:dyDescent="0.25">
      <c r="E1917"/>
      <c r="F1917"/>
      <c r="H1917"/>
    </row>
    <row r="1918" spans="5:8" x14ac:dyDescent="0.25">
      <c r="E1918"/>
      <c r="F1918"/>
      <c r="H1918"/>
    </row>
    <row r="1919" spans="5:8" x14ac:dyDescent="0.25">
      <c r="E1919"/>
      <c r="F1919"/>
      <c r="H1919"/>
    </row>
    <row r="1920" spans="5:8" x14ac:dyDescent="0.25">
      <c r="E1920"/>
      <c r="F1920"/>
      <c r="H1920"/>
    </row>
    <row r="1921" spans="5:8" x14ac:dyDescent="0.25">
      <c r="E1921"/>
      <c r="F1921"/>
      <c r="H1921"/>
    </row>
    <row r="1922" spans="5:8" x14ac:dyDescent="0.25">
      <c r="E1922"/>
      <c r="F1922"/>
      <c r="H1922"/>
    </row>
    <row r="1923" spans="5:8" x14ac:dyDescent="0.25">
      <c r="E1923"/>
      <c r="F1923"/>
      <c r="H1923"/>
    </row>
    <row r="1924" spans="5:8" x14ac:dyDescent="0.25">
      <c r="E1924"/>
      <c r="F1924"/>
      <c r="H1924"/>
    </row>
    <row r="1925" spans="5:8" x14ac:dyDescent="0.25">
      <c r="E1925"/>
      <c r="F1925"/>
      <c r="H1925"/>
    </row>
    <row r="1926" spans="5:8" x14ac:dyDescent="0.25">
      <c r="E1926"/>
      <c r="F1926"/>
      <c r="H1926"/>
    </row>
    <row r="1927" spans="5:8" x14ac:dyDescent="0.25">
      <c r="E1927"/>
      <c r="F1927"/>
      <c r="H1927"/>
    </row>
    <row r="1928" spans="5:8" x14ac:dyDescent="0.25">
      <c r="E1928"/>
      <c r="F1928"/>
      <c r="H1928"/>
    </row>
    <row r="1929" spans="5:8" x14ac:dyDescent="0.25">
      <c r="E1929"/>
      <c r="F1929"/>
      <c r="H1929"/>
    </row>
    <row r="1930" spans="5:8" x14ac:dyDescent="0.25">
      <c r="E1930"/>
      <c r="F1930"/>
      <c r="H1930"/>
    </row>
    <row r="1931" spans="5:8" x14ac:dyDescent="0.25">
      <c r="E1931"/>
      <c r="F1931"/>
      <c r="H1931"/>
    </row>
    <row r="1932" spans="5:8" x14ac:dyDescent="0.25">
      <c r="E1932"/>
      <c r="F1932"/>
      <c r="H1932"/>
    </row>
    <row r="1933" spans="5:8" x14ac:dyDescent="0.25">
      <c r="E1933"/>
      <c r="F1933"/>
      <c r="H1933"/>
    </row>
    <row r="1934" spans="5:8" x14ac:dyDescent="0.25">
      <c r="E1934"/>
      <c r="F1934"/>
      <c r="H1934"/>
    </row>
    <row r="1935" spans="5:8" x14ac:dyDescent="0.25">
      <c r="E1935"/>
      <c r="F1935"/>
      <c r="H1935"/>
    </row>
    <row r="1936" spans="5:8" x14ac:dyDescent="0.25">
      <c r="E1936"/>
      <c r="F1936"/>
      <c r="H1936"/>
    </row>
    <row r="1937" spans="5:8" x14ac:dyDescent="0.25">
      <c r="E1937"/>
      <c r="F1937"/>
      <c r="H1937"/>
    </row>
    <row r="1938" spans="5:8" x14ac:dyDescent="0.25">
      <c r="E1938"/>
      <c r="F1938"/>
      <c r="H1938"/>
    </row>
    <row r="1939" spans="5:8" x14ac:dyDescent="0.25">
      <c r="E1939"/>
      <c r="F1939"/>
      <c r="H1939"/>
    </row>
    <row r="1940" spans="5:8" x14ac:dyDescent="0.25">
      <c r="E1940"/>
      <c r="F1940"/>
      <c r="H1940"/>
    </row>
    <row r="1941" spans="5:8" x14ac:dyDescent="0.25">
      <c r="E1941"/>
      <c r="F1941"/>
      <c r="H1941"/>
    </row>
    <row r="1942" spans="5:8" x14ac:dyDescent="0.25">
      <c r="E1942"/>
      <c r="F1942"/>
      <c r="H1942"/>
    </row>
    <row r="1943" spans="5:8" x14ac:dyDescent="0.25">
      <c r="E1943"/>
      <c r="F1943"/>
      <c r="H1943"/>
    </row>
    <row r="1944" spans="5:8" x14ac:dyDescent="0.25">
      <c r="E1944"/>
      <c r="F1944"/>
      <c r="H1944"/>
    </row>
    <row r="1945" spans="5:8" x14ac:dyDescent="0.25">
      <c r="E1945"/>
      <c r="F1945"/>
      <c r="H1945"/>
    </row>
    <row r="1946" spans="5:8" x14ac:dyDescent="0.25">
      <c r="E1946"/>
      <c r="F1946"/>
      <c r="H1946"/>
    </row>
    <row r="1947" spans="5:8" x14ac:dyDescent="0.25">
      <c r="E1947"/>
      <c r="F1947"/>
      <c r="H1947"/>
    </row>
    <row r="1948" spans="5:8" x14ac:dyDescent="0.25">
      <c r="E1948"/>
      <c r="F1948"/>
      <c r="H1948"/>
    </row>
    <row r="1949" spans="5:8" x14ac:dyDescent="0.25">
      <c r="E1949"/>
      <c r="F1949"/>
      <c r="H1949"/>
    </row>
    <row r="1950" spans="5:8" x14ac:dyDescent="0.25">
      <c r="E1950"/>
      <c r="F1950"/>
      <c r="H1950"/>
    </row>
    <row r="1951" spans="5:8" x14ac:dyDescent="0.25">
      <c r="E1951"/>
      <c r="F1951"/>
      <c r="H1951"/>
    </row>
    <row r="1952" spans="5:8" x14ac:dyDescent="0.25">
      <c r="E1952"/>
      <c r="F1952"/>
      <c r="H1952"/>
    </row>
    <row r="1953" spans="5:8" x14ac:dyDescent="0.25">
      <c r="E1953"/>
      <c r="F1953"/>
      <c r="H1953"/>
    </row>
    <row r="1954" spans="5:8" x14ac:dyDescent="0.25">
      <c r="E1954"/>
      <c r="F1954"/>
      <c r="H1954"/>
    </row>
    <row r="1955" spans="5:8" x14ac:dyDescent="0.25">
      <c r="E1955"/>
      <c r="F1955"/>
      <c r="H1955"/>
    </row>
    <row r="1956" spans="5:8" x14ac:dyDescent="0.25">
      <c r="E1956"/>
      <c r="F1956"/>
      <c r="H1956"/>
    </row>
    <row r="1957" spans="5:8" x14ac:dyDescent="0.25">
      <c r="E1957"/>
      <c r="F1957"/>
      <c r="H1957"/>
    </row>
    <row r="1958" spans="5:8" x14ac:dyDescent="0.25">
      <c r="E1958"/>
      <c r="F1958"/>
      <c r="H1958"/>
    </row>
    <row r="1959" spans="5:8" x14ac:dyDescent="0.25">
      <c r="E1959"/>
      <c r="F1959"/>
      <c r="H1959"/>
    </row>
    <row r="1960" spans="5:8" x14ac:dyDescent="0.25">
      <c r="E1960"/>
      <c r="F1960"/>
      <c r="H1960"/>
    </row>
    <row r="1961" spans="5:8" x14ac:dyDescent="0.25">
      <c r="E1961"/>
      <c r="F1961"/>
      <c r="H1961"/>
    </row>
    <row r="1962" spans="5:8" x14ac:dyDescent="0.25">
      <c r="E1962"/>
      <c r="F1962"/>
      <c r="H1962"/>
    </row>
    <row r="1963" spans="5:8" x14ac:dyDescent="0.25">
      <c r="E1963"/>
      <c r="F1963"/>
      <c r="H1963"/>
    </row>
    <row r="1964" spans="5:8" x14ac:dyDescent="0.25">
      <c r="E1964"/>
      <c r="F1964"/>
      <c r="H1964"/>
    </row>
    <row r="1965" spans="5:8" x14ac:dyDescent="0.25">
      <c r="E1965"/>
      <c r="F1965"/>
      <c r="H1965"/>
    </row>
    <row r="1966" spans="5:8" x14ac:dyDescent="0.25">
      <c r="E1966"/>
      <c r="F1966"/>
      <c r="H1966"/>
    </row>
    <row r="1967" spans="5:8" x14ac:dyDescent="0.25">
      <c r="E1967"/>
      <c r="F1967"/>
      <c r="H1967"/>
    </row>
    <row r="1968" spans="5:8" x14ac:dyDescent="0.25">
      <c r="E1968"/>
      <c r="F1968"/>
      <c r="H1968"/>
    </row>
    <row r="1969" spans="5:8" x14ac:dyDescent="0.25">
      <c r="E1969"/>
      <c r="F1969"/>
      <c r="H1969"/>
    </row>
    <row r="1970" spans="5:8" x14ac:dyDescent="0.25">
      <c r="E1970"/>
      <c r="F1970"/>
      <c r="H1970"/>
    </row>
    <row r="1971" spans="5:8" x14ac:dyDescent="0.25">
      <c r="E1971"/>
      <c r="F1971"/>
      <c r="H1971"/>
    </row>
    <row r="1972" spans="5:8" x14ac:dyDescent="0.25">
      <c r="E1972"/>
      <c r="F1972"/>
      <c r="H1972"/>
    </row>
    <row r="1973" spans="5:8" x14ac:dyDescent="0.25">
      <c r="E1973"/>
      <c r="F1973"/>
      <c r="H1973"/>
    </row>
    <row r="1974" spans="5:8" x14ac:dyDescent="0.25">
      <c r="E1974"/>
      <c r="F1974"/>
      <c r="H1974"/>
    </row>
    <row r="1975" spans="5:8" x14ac:dyDescent="0.25">
      <c r="E1975"/>
      <c r="F1975"/>
      <c r="H1975"/>
    </row>
    <row r="1976" spans="5:8" x14ac:dyDescent="0.25">
      <c r="E1976"/>
      <c r="F1976"/>
      <c r="H1976"/>
    </row>
    <row r="1977" spans="5:8" x14ac:dyDescent="0.25">
      <c r="E1977"/>
      <c r="F1977"/>
      <c r="H1977"/>
    </row>
    <row r="1978" spans="5:8" x14ac:dyDescent="0.25">
      <c r="E1978"/>
      <c r="F1978"/>
      <c r="H1978"/>
    </row>
    <row r="1979" spans="5:8" x14ac:dyDescent="0.25">
      <c r="E1979"/>
      <c r="F1979"/>
      <c r="H1979"/>
    </row>
    <row r="1980" spans="5:8" x14ac:dyDescent="0.25">
      <c r="E1980"/>
      <c r="F1980"/>
      <c r="H1980"/>
    </row>
    <row r="1981" spans="5:8" x14ac:dyDescent="0.25">
      <c r="E1981"/>
      <c r="F1981"/>
      <c r="H1981"/>
    </row>
    <row r="1982" spans="5:8" x14ac:dyDescent="0.25">
      <c r="E1982"/>
      <c r="F1982"/>
      <c r="H1982"/>
    </row>
    <row r="1983" spans="5:8" x14ac:dyDescent="0.25">
      <c r="E1983"/>
      <c r="F1983"/>
      <c r="H1983"/>
    </row>
    <row r="1984" spans="5:8" x14ac:dyDescent="0.25">
      <c r="E1984"/>
      <c r="F1984"/>
      <c r="H1984"/>
    </row>
    <row r="1985" spans="5:8" x14ac:dyDescent="0.25">
      <c r="E1985"/>
      <c r="F1985"/>
      <c r="H1985"/>
    </row>
    <row r="1986" spans="5:8" x14ac:dyDescent="0.25">
      <c r="E1986"/>
      <c r="F1986"/>
      <c r="H1986"/>
    </row>
    <row r="1987" spans="5:8" x14ac:dyDescent="0.25">
      <c r="E1987"/>
      <c r="F1987"/>
      <c r="H1987"/>
    </row>
    <row r="1988" spans="5:8" x14ac:dyDescent="0.25">
      <c r="E1988"/>
      <c r="F1988"/>
      <c r="H1988"/>
    </row>
    <row r="1989" spans="5:8" x14ac:dyDescent="0.25">
      <c r="E1989"/>
      <c r="F1989"/>
      <c r="H1989"/>
    </row>
    <row r="1990" spans="5:8" x14ac:dyDescent="0.25">
      <c r="E1990"/>
      <c r="F1990"/>
      <c r="H1990"/>
    </row>
    <row r="1991" spans="5:8" x14ac:dyDescent="0.25">
      <c r="E1991"/>
      <c r="F1991"/>
      <c r="H1991"/>
    </row>
    <row r="1992" spans="5:8" x14ac:dyDescent="0.25">
      <c r="E1992"/>
      <c r="F1992"/>
      <c r="H1992"/>
    </row>
    <row r="1993" spans="5:8" x14ac:dyDescent="0.25">
      <c r="E1993"/>
      <c r="F1993"/>
      <c r="H1993"/>
    </row>
    <row r="1994" spans="5:8" x14ac:dyDescent="0.25">
      <c r="E1994"/>
      <c r="F1994"/>
      <c r="H1994"/>
    </row>
    <row r="1995" spans="5:8" x14ac:dyDescent="0.25">
      <c r="E1995"/>
      <c r="F1995"/>
      <c r="H1995"/>
    </row>
    <row r="1996" spans="5:8" x14ac:dyDescent="0.25">
      <c r="E1996"/>
      <c r="F1996"/>
      <c r="H1996"/>
    </row>
    <row r="1997" spans="5:8" x14ac:dyDescent="0.25">
      <c r="E1997"/>
      <c r="F1997"/>
      <c r="H1997"/>
    </row>
    <row r="1998" spans="5:8" x14ac:dyDescent="0.25">
      <c r="E1998"/>
      <c r="F1998"/>
      <c r="H1998"/>
    </row>
    <row r="1999" spans="5:8" x14ac:dyDescent="0.25">
      <c r="E1999"/>
      <c r="F1999"/>
      <c r="H1999"/>
    </row>
    <row r="2000" spans="5:8" x14ac:dyDescent="0.25">
      <c r="E2000"/>
      <c r="F2000"/>
      <c r="H2000"/>
    </row>
    <row r="2001" spans="5:8" x14ac:dyDescent="0.25">
      <c r="E2001"/>
      <c r="F2001"/>
      <c r="H2001"/>
    </row>
    <row r="2002" spans="5:8" x14ac:dyDescent="0.25">
      <c r="E2002"/>
      <c r="F2002"/>
      <c r="H2002"/>
    </row>
    <row r="2003" spans="5:8" x14ac:dyDescent="0.25">
      <c r="E2003"/>
      <c r="F2003"/>
      <c r="H2003"/>
    </row>
    <row r="2004" spans="5:8" x14ac:dyDescent="0.25">
      <c r="E2004"/>
      <c r="F2004"/>
      <c r="H2004"/>
    </row>
    <row r="2005" spans="5:8" x14ac:dyDescent="0.25">
      <c r="E2005"/>
      <c r="F2005"/>
      <c r="H2005"/>
    </row>
    <row r="2006" spans="5:8" x14ac:dyDescent="0.25">
      <c r="E2006"/>
      <c r="F2006"/>
      <c r="H2006"/>
    </row>
    <row r="2007" spans="5:8" x14ac:dyDescent="0.25">
      <c r="E2007"/>
      <c r="F2007"/>
      <c r="H2007"/>
    </row>
    <row r="2008" spans="5:8" x14ac:dyDescent="0.25">
      <c r="E2008"/>
      <c r="F2008"/>
      <c r="H2008"/>
    </row>
    <row r="2009" spans="5:8" x14ac:dyDescent="0.25">
      <c r="E2009"/>
      <c r="F2009"/>
      <c r="H2009"/>
    </row>
    <row r="2010" spans="5:8" x14ac:dyDescent="0.25">
      <c r="E2010"/>
      <c r="F2010"/>
      <c r="H2010"/>
    </row>
    <row r="2011" spans="5:8" x14ac:dyDescent="0.25">
      <c r="E2011"/>
      <c r="F2011"/>
      <c r="H2011"/>
    </row>
    <row r="2012" spans="5:8" x14ac:dyDescent="0.25">
      <c r="E2012"/>
      <c r="F2012"/>
      <c r="H2012"/>
    </row>
    <row r="2013" spans="5:8" x14ac:dyDescent="0.25">
      <c r="E2013"/>
      <c r="F2013"/>
      <c r="H2013"/>
    </row>
    <row r="2014" spans="5:8" x14ac:dyDescent="0.25">
      <c r="E2014"/>
      <c r="F2014"/>
      <c r="H2014"/>
    </row>
    <row r="2015" spans="5:8" x14ac:dyDescent="0.25">
      <c r="E2015"/>
      <c r="F2015"/>
      <c r="H2015"/>
    </row>
    <row r="2016" spans="5:8" x14ac:dyDescent="0.25">
      <c r="E2016"/>
      <c r="F2016"/>
      <c r="H2016"/>
    </row>
    <row r="2017" spans="5:8" x14ac:dyDescent="0.25">
      <c r="E2017"/>
      <c r="F2017"/>
      <c r="H2017"/>
    </row>
    <row r="2018" spans="5:8" x14ac:dyDescent="0.25">
      <c r="E2018"/>
      <c r="F2018"/>
      <c r="H2018"/>
    </row>
    <row r="2019" spans="5:8" x14ac:dyDescent="0.25">
      <c r="E2019"/>
      <c r="F2019"/>
      <c r="H2019"/>
    </row>
    <row r="2020" spans="5:8" x14ac:dyDescent="0.25">
      <c r="E2020"/>
      <c r="F2020"/>
      <c r="H2020"/>
    </row>
    <row r="2021" spans="5:8" x14ac:dyDescent="0.25">
      <c r="E2021"/>
      <c r="F2021"/>
      <c r="H2021"/>
    </row>
    <row r="2022" spans="5:8" x14ac:dyDescent="0.25">
      <c r="E2022"/>
      <c r="F2022"/>
      <c r="H2022"/>
    </row>
    <row r="2023" spans="5:8" x14ac:dyDescent="0.25">
      <c r="E2023"/>
      <c r="F2023"/>
      <c r="H2023"/>
    </row>
    <row r="2024" spans="5:8" x14ac:dyDescent="0.25">
      <c r="E2024"/>
      <c r="F2024"/>
      <c r="H2024"/>
    </row>
    <row r="2025" spans="5:8" x14ac:dyDescent="0.25">
      <c r="E2025"/>
      <c r="F2025"/>
      <c r="H2025"/>
    </row>
    <row r="2026" spans="5:8" x14ac:dyDescent="0.25">
      <c r="E2026"/>
      <c r="F2026"/>
      <c r="H2026"/>
    </row>
    <row r="2027" spans="5:8" x14ac:dyDescent="0.25">
      <c r="E2027"/>
      <c r="F2027"/>
      <c r="H2027"/>
    </row>
    <row r="2028" spans="5:8" x14ac:dyDescent="0.25">
      <c r="E2028"/>
      <c r="F2028"/>
      <c r="H2028"/>
    </row>
    <row r="2029" spans="5:8" x14ac:dyDescent="0.25">
      <c r="E2029"/>
      <c r="F2029"/>
      <c r="H2029"/>
    </row>
    <row r="2030" spans="5:8" x14ac:dyDescent="0.25">
      <c r="E2030"/>
      <c r="F2030"/>
      <c r="H2030"/>
    </row>
    <row r="2031" spans="5:8" x14ac:dyDescent="0.25">
      <c r="E2031"/>
      <c r="F2031"/>
      <c r="H2031"/>
    </row>
    <row r="2032" spans="5:8" x14ac:dyDescent="0.25">
      <c r="E2032"/>
      <c r="F2032"/>
      <c r="H2032"/>
    </row>
    <row r="2033" spans="5:8" x14ac:dyDescent="0.25">
      <c r="E2033"/>
      <c r="F2033"/>
      <c r="H2033"/>
    </row>
    <row r="2034" spans="5:8" x14ac:dyDescent="0.25">
      <c r="E2034"/>
      <c r="F2034"/>
      <c r="H2034"/>
    </row>
    <row r="2035" spans="5:8" x14ac:dyDescent="0.25">
      <c r="E2035"/>
      <c r="F2035"/>
      <c r="H2035"/>
    </row>
    <row r="2036" spans="5:8" x14ac:dyDescent="0.25">
      <c r="E2036"/>
      <c r="F2036"/>
      <c r="H2036"/>
    </row>
    <row r="2037" spans="5:8" x14ac:dyDescent="0.25">
      <c r="E2037"/>
      <c r="F2037"/>
      <c r="H2037"/>
    </row>
    <row r="2038" spans="5:8" x14ac:dyDescent="0.25">
      <c r="E2038"/>
      <c r="F2038"/>
      <c r="H2038"/>
    </row>
    <row r="2039" spans="5:8" x14ac:dyDescent="0.25">
      <c r="E2039"/>
      <c r="F2039"/>
      <c r="H2039"/>
    </row>
    <row r="2040" spans="5:8" x14ac:dyDescent="0.25">
      <c r="E2040"/>
      <c r="F2040"/>
      <c r="H2040"/>
    </row>
    <row r="2041" spans="5:8" x14ac:dyDescent="0.25">
      <c r="E2041"/>
      <c r="F2041"/>
      <c r="H2041"/>
    </row>
    <row r="2042" spans="5:8" x14ac:dyDescent="0.25">
      <c r="E2042"/>
      <c r="F2042"/>
      <c r="H2042"/>
    </row>
    <row r="2043" spans="5:8" x14ac:dyDescent="0.25">
      <c r="E2043"/>
      <c r="F2043"/>
      <c r="H2043"/>
    </row>
    <row r="2044" spans="5:8" x14ac:dyDescent="0.25">
      <c r="E2044"/>
      <c r="F2044"/>
      <c r="H2044"/>
    </row>
    <row r="2045" spans="5:8" x14ac:dyDescent="0.25">
      <c r="E2045"/>
      <c r="F2045"/>
      <c r="H2045"/>
    </row>
    <row r="2046" spans="5:8" x14ac:dyDescent="0.25">
      <c r="E2046"/>
      <c r="F2046"/>
      <c r="H2046"/>
    </row>
    <row r="2047" spans="5:8" x14ac:dyDescent="0.25">
      <c r="E2047"/>
      <c r="F2047"/>
      <c r="H2047"/>
    </row>
    <row r="2048" spans="5:8" x14ac:dyDescent="0.25">
      <c r="E2048"/>
      <c r="F2048"/>
      <c r="H2048"/>
    </row>
    <row r="2049" spans="5:8" x14ac:dyDescent="0.25">
      <c r="E2049"/>
      <c r="F2049"/>
      <c r="H2049"/>
    </row>
    <row r="2050" spans="5:8" x14ac:dyDescent="0.25">
      <c r="E2050"/>
      <c r="F2050"/>
      <c r="H2050"/>
    </row>
    <row r="2051" spans="5:8" x14ac:dyDescent="0.25">
      <c r="E2051"/>
      <c r="F2051"/>
      <c r="H2051"/>
    </row>
    <row r="2052" spans="5:8" x14ac:dyDescent="0.25">
      <c r="E2052"/>
      <c r="F2052"/>
      <c r="H2052"/>
    </row>
    <row r="2053" spans="5:8" x14ac:dyDescent="0.25">
      <c r="E2053"/>
      <c r="F2053"/>
      <c r="H2053"/>
    </row>
    <row r="2054" spans="5:8" x14ac:dyDescent="0.25">
      <c r="E2054"/>
      <c r="F2054"/>
      <c r="H2054"/>
    </row>
    <row r="2055" spans="5:8" x14ac:dyDescent="0.25">
      <c r="E2055"/>
      <c r="F2055"/>
      <c r="H2055"/>
    </row>
    <row r="2056" spans="5:8" x14ac:dyDescent="0.25">
      <c r="E2056"/>
      <c r="F2056"/>
      <c r="H2056"/>
    </row>
    <row r="2057" spans="5:8" x14ac:dyDescent="0.25">
      <c r="E2057"/>
      <c r="F2057"/>
      <c r="H2057"/>
    </row>
    <row r="2058" spans="5:8" x14ac:dyDescent="0.25">
      <c r="E2058"/>
      <c r="F2058"/>
      <c r="H2058"/>
    </row>
    <row r="2059" spans="5:8" x14ac:dyDescent="0.25">
      <c r="E2059"/>
      <c r="F2059"/>
      <c r="H2059"/>
    </row>
    <row r="2060" spans="5:8" x14ac:dyDescent="0.25">
      <c r="E2060"/>
      <c r="F2060"/>
      <c r="H2060"/>
    </row>
    <row r="2061" spans="5:8" x14ac:dyDescent="0.25">
      <c r="E2061"/>
      <c r="F2061"/>
      <c r="H2061"/>
    </row>
    <row r="2062" spans="5:8" x14ac:dyDescent="0.25">
      <c r="E2062"/>
      <c r="F2062"/>
      <c r="H2062"/>
    </row>
    <row r="2063" spans="5:8" x14ac:dyDescent="0.25">
      <c r="E2063"/>
      <c r="F2063"/>
      <c r="H2063"/>
    </row>
    <row r="2064" spans="5:8" x14ac:dyDescent="0.25">
      <c r="E2064"/>
      <c r="F2064"/>
      <c r="H2064"/>
    </row>
    <row r="2065" spans="5:8" x14ac:dyDescent="0.25">
      <c r="E2065"/>
      <c r="F2065"/>
      <c r="H2065"/>
    </row>
    <row r="2066" spans="5:8" x14ac:dyDescent="0.25">
      <c r="E2066"/>
      <c r="F2066"/>
      <c r="H2066"/>
    </row>
    <row r="2067" spans="5:8" x14ac:dyDescent="0.25">
      <c r="E2067"/>
      <c r="F2067"/>
      <c r="H2067"/>
    </row>
    <row r="2068" spans="5:8" x14ac:dyDescent="0.25">
      <c r="E2068"/>
      <c r="F2068"/>
      <c r="H2068"/>
    </row>
    <row r="2069" spans="5:8" x14ac:dyDescent="0.25">
      <c r="E2069"/>
      <c r="F2069"/>
      <c r="H2069"/>
    </row>
    <row r="2070" spans="5:8" x14ac:dyDescent="0.25">
      <c r="E2070"/>
      <c r="F2070"/>
      <c r="H2070"/>
    </row>
    <row r="2071" spans="5:8" x14ac:dyDescent="0.25">
      <c r="E2071"/>
      <c r="F2071"/>
      <c r="H2071"/>
    </row>
    <row r="2072" spans="5:8" x14ac:dyDescent="0.25">
      <c r="E2072"/>
      <c r="F2072"/>
      <c r="H2072"/>
    </row>
    <row r="2073" spans="5:8" x14ac:dyDescent="0.25">
      <c r="E2073"/>
      <c r="F2073"/>
      <c r="H2073"/>
    </row>
    <row r="2074" spans="5:8" x14ac:dyDescent="0.25">
      <c r="E2074"/>
      <c r="F2074"/>
      <c r="H2074"/>
    </row>
    <row r="2075" spans="5:8" x14ac:dyDescent="0.25">
      <c r="E2075"/>
      <c r="F2075"/>
      <c r="H2075"/>
    </row>
    <row r="2076" spans="5:8" x14ac:dyDescent="0.25">
      <c r="E2076"/>
      <c r="F2076"/>
      <c r="H2076"/>
    </row>
    <row r="2077" spans="5:8" x14ac:dyDescent="0.25">
      <c r="E2077"/>
      <c r="F2077"/>
      <c r="H2077"/>
    </row>
    <row r="2078" spans="5:8" x14ac:dyDescent="0.25">
      <c r="E2078"/>
      <c r="F2078"/>
      <c r="H2078"/>
    </row>
    <row r="2079" spans="5:8" x14ac:dyDescent="0.25">
      <c r="E2079"/>
      <c r="F2079"/>
      <c r="H2079"/>
    </row>
    <row r="2080" spans="5:8" x14ac:dyDescent="0.25">
      <c r="E2080"/>
      <c r="F2080"/>
      <c r="H2080"/>
    </row>
    <row r="2081" spans="5:8" x14ac:dyDescent="0.25">
      <c r="E2081"/>
      <c r="F2081"/>
      <c r="H2081"/>
    </row>
    <row r="2082" spans="5:8" x14ac:dyDescent="0.25">
      <c r="E2082"/>
      <c r="F2082"/>
      <c r="H2082"/>
    </row>
    <row r="2083" spans="5:8" x14ac:dyDescent="0.25">
      <c r="E2083"/>
      <c r="F2083"/>
      <c r="H2083"/>
    </row>
    <row r="2084" spans="5:8" x14ac:dyDescent="0.25">
      <c r="E2084"/>
      <c r="F2084"/>
      <c r="H2084"/>
    </row>
    <row r="2085" spans="5:8" x14ac:dyDescent="0.25">
      <c r="E2085"/>
      <c r="F2085"/>
      <c r="H2085"/>
    </row>
    <row r="2086" spans="5:8" x14ac:dyDescent="0.25">
      <c r="E2086"/>
      <c r="F2086"/>
      <c r="H2086"/>
    </row>
    <row r="2087" spans="5:8" x14ac:dyDescent="0.25">
      <c r="E2087"/>
      <c r="F2087"/>
      <c r="H2087"/>
    </row>
    <row r="2088" spans="5:8" x14ac:dyDescent="0.25">
      <c r="E2088"/>
      <c r="F2088"/>
      <c r="H2088"/>
    </row>
    <row r="2089" spans="5:8" x14ac:dyDescent="0.25">
      <c r="E2089"/>
      <c r="F2089"/>
      <c r="H2089"/>
    </row>
    <row r="2090" spans="5:8" x14ac:dyDescent="0.25">
      <c r="E2090"/>
      <c r="F2090"/>
      <c r="H2090"/>
    </row>
    <row r="2091" spans="5:8" x14ac:dyDescent="0.25">
      <c r="E2091"/>
      <c r="F2091"/>
      <c r="H2091"/>
    </row>
    <row r="2092" spans="5:8" x14ac:dyDescent="0.25">
      <c r="E2092"/>
      <c r="F2092"/>
      <c r="H2092"/>
    </row>
    <row r="2093" spans="5:8" x14ac:dyDescent="0.25">
      <c r="E2093"/>
      <c r="F2093"/>
      <c r="H2093"/>
    </row>
    <row r="2094" spans="5:8" x14ac:dyDescent="0.25">
      <c r="E2094"/>
      <c r="F2094"/>
      <c r="H2094"/>
    </row>
    <row r="2095" spans="5:8" x14ac:dyDescent="0.25">
      <c r="E2095"/>
      <c r="F2095"/>
      <c r="H2095"/>
    </row>
    <row r="2096" spans="5:8" x14ac:dyDescent="0.25">
      <c r="E2096"/>
      <c r="F2096"/>
      <c r="H2096"/>
    </row>
    <row r="2097" spans="5:8" x14ac:dyDescent="0.25">
      <c r="E2097"/>
      <c r="F2097"/>
      <c r="H2097"/>
    </row>
    <row r="2098" spans="5:8" x14ac:dyDescent="0.25">
      <c r="E2098"/>
      <c r="F2098"/>
      <c r="H2098"/>
    </row>
    <row r="2099" spans="5:8" x14ac:dyDescent="0.25">
      <c r="E2099"/>
      <c r="F2099"/>
      <c r="H2099"/>
    </row>
    <row r="2100" spans="5:8" x14ac:dyDescent="0.25">
      <c r="E2100"/>
      <c r="F2100"/>
      <c r="H2100"/>
    </row>
    <row r="2101" spans="5:8" x14ac:dyDescent="0.25">
      <c r="E2101"/>
      <c r="F2101"/>
      <c r="H2101"/>
    </row>
    <row r="2102" spans="5:8" x14ac:dyDescent="0.25">
      <c r="E2102"/>
      <c r="F2102"/>
      <c r="H2102"/>
    </row>
    <row r="2103" spans="5:8" x14ac:dyDescent="0.25">
      <c r="E2103"/>
      <c r="F2103"/>
      <c r="H2103"/>
    </row>
    <row r="2104" spans="5:8" x14ac:dyDescent="0.25">
      <c r="E2104"/>
      <c r="F2104"/>
      <c r="H2104"/>
    </row>
    <row r="2105" spans="5:8" x14ac:dyDescent="0.25">
      <c r="E2105"/>
      <c r="F2105"/>
      <c r="H2105"/>
    </row>
    <row r="2106" spans="5:8" x14ac:dyDescent="0.25">
      <c r="E2106"/>
      <c r="F2106"/>
      <c r="H2106"/>
    </row>
    <row r="2107" spans="5:8" x14ac:dyDescent="0.25">
      <c r="E2107"/>
      <c r="F2107"/>
      <c r="H2107"/>
    </row>
    <row r="2108" spans="5:8" x14ac:dyDescent="0.25">
      <c r="E2108"/>
      <c r="F2108"/>
      <c r="H2108"/>
    </row>
    <row r="2109" spans="5:8" x14ac:dyDescent="0.25">
      <c r="E2109"/>
      <c r="F2109"/>
      <c r="H2109"/>
    </row>
    <row r="2110" spans="5:8" x14ac:dyDescent="0.25">
      <c r="E2110"/>
      <c r="F2110"/>
      <c r="H2110"/>
    </row>
    <row r="2111" spans="5:8" x14ac:dyDescent="0.25">
      <c r="E2111"/>
      <c r="F2111"/>
      <c r="H2111"/>
    </row>
    <row r="2112" spans="5:8" x14ac:dyDescent="0.25">
      <c r="E2112"/>
      <c r="F2112"/>
      <c r="H2112"/>
    </row>
    <row r="2113" spans="5:8" x14ac:dyDescent="0.25">
      <c r="E2113"/>
      <c r="F2113"/>
      <c r="H2113"/>
    </row>
    <row r="2114" spans="5:8" x14ac:dyDescent="0.25">
      <c r="E2114"/>
      <c r="F2114"/>
      <c r="H2114"/>
    </row>
    <row r="2115" spans="5:8" x14ac:dyDescent="0.25">
      <c r="E2115"/>
      <c r="F2115"/>
      <c r="H2115"/>
    </row>
    <row r="2116" spans="5:8" x14ac:dyDescent="0.25">
      <c r="E2116"/>
      <c r="F2116"/>
      <c r="H2116"/>
    </row>
    <row r="2117" spans="5:8" x14ac:dyDescent="0.25">
      <c r="E2117"/>
      <c r="F2117"/>
      <c r="H2117"/>
    </row>
    <row r="2118" spans="5:8" x14ac:dyDescent="0.25">
      <c r="E2118"/>
      <c r="F2118"/>
      <c r="H2118"/>
    </row>
    <row r="2119" spans="5:8" x14ac:dyDescent="0.25">
      <c r="E2119"/>
      <c r="F2119"/>
      <c r="H2119"/>
    </row>
    <row r="2120" spans="5:8" x14ac:dyDescent="0.25">
      <c r="E2120"/>
      <c r="F2120"/>
      <c r="H2120"/>
    </row>
    <row r="2121" spans="5:8" x14ac:dyDescent="0.25">
      <c r="E2121"/>
      <c r="F2121"/>
      <c r="H2121"/>
    </row>
    <row r="2122" spans="5:8" x14ac:dyDescent="0.25">
      <c r="E2122"/>
      <c r="F2122"/>
      <c r="H2122"/>
    </row>
    <row r="2123" spans="5:8" x14ac:dyDescent="0.25">
      <c r="E2123"/>
      <c r="F2123"/>
      <c r="H2123"/>
    </row>
    <row r="2124" spans="5:8" x14ac:dyDescent="0.25">
      <c r="E2124"/>
      <c r="F2124"/>
      <c r="H2124"/>
    </row>
    <row r="2125" spans="5:8" x14ac:dyDescent="0.25">
      <c r="E2125"/>
      <c r="F2125"/>
      <c r="H2125"/>
    </row>
    <row r="2126" spans="5:8" x14ac:dyDescent="0.25">
      <c r="E2126"/>
      <c r="F2126"/>
      <c r="H2126"/>
    </row>
    <row r="2127" spans="5:8" x14ac:dyDescent="0.25">
      <c r="E2127"/>
      <c r="F2127"/>
      <c r="H2127"/>
    </row>
    <row r="2128" spans="5:8" x14ac:dyDescent="0.25">
      <c r="E2128"/>
      <c r="F2128"/>
      <c r="H2128"/>
    </row>
    <row r="2129" spans="5:8" x14ac:dyDescent="0.25">
      <c r="E2129"/>
      <c r="F2129"/>
      <c r="H2129"/>
    </row>
    <row r="2130" spans="5:8" x14ac:dyDescent="0.25">
      <c r="E2130"/>
      <c r="F2130"/>
      <c r="H2130"/>
    </row>
    <row r="2131" spans="5:8" x14ac:dyDescent="0.25">
      <c r="E2131"/>
      <c r="F2131"/>
      <c r="H2131"/>
    </row>
    <row r="2132" spans="5:8" x14ac:dyDescent="0.25">
      <c r="E2132"/>
      <c r="F2132"/>
      <c r="H2132"/>
    </row>
    <row r="2133" spans="5:8" x14ac:dyDescent="0.25">
      <c r="E2133"/>
      <c r="F2133"/>
      <c r="H2133"/>
    </row>
    <row r="2134" spans="5:8" x14ac:dyDescent="0.25">
      <c r="E2134"/>
      <c r="F2134"/>
      <c r="H2134"/>
    </row>
    <row r="2135" spans="5:8" x14ac:dyDescent="0.25">
      <c r="E2135"/>
      <c r="F2135"/>
      <c r="H2135"/>
    </row>
    <row r="2136" spans="5:8" x14ac:dyDescent="0.25">
      <c r="E2136"/>
      <c r="F2136"/>
      <c r="H2136"/>
    </row>
    <row r="2137" spans="5:8" x14ac:dyDescent="0.25">
      <c r="E2137"/>
      <c r="F2137"/>
      <c r="H2137"/>
    </row>
    <row r="2138" spans="5:8" x14ac:dyDescent="0.25">
      <c r="E2138"/>
      <c r="F2138"/>
      <c r="H2138"/>
    </row>
    <row r="2139" spans="5:8" x14ac:dyDescent="0.25">
      <c r="E2139"/>
      <c r="F2139"/>
      <c r="H2139"/>
    </row>
    <row r="2140" spans="5:8" x14ac:dyDescent="0.25">
      <c r="E2140"/>
      <c r="F2140"/>
      <c r="H2140"/>
    </row>
    <row r="2141" spans="5:8" x14ac:dyDescent="0.25">
      <c r="E2141"/>
      <c r="F2141"/>
      <c r="H2141"/>
    </row>
    <row r="2142" spans="5:8" x14ac:dyDescent="0.25">
      <c r="E2142"/>
      <c r="F2142"/>
      <c r="H2142"/>
    </row>
    <row r="2143" spans="5:8" x14ac:dyDescent="0.25">
      <c r="E2143"/>
      <c r="F2143"/>
      <c r="H2143"/>
    </row>
    <row r="2144" spans="5:8" x14ac:dyDescent="0.25">
      <c r="E2144"/>
      <c r="F2144"/>
      <c r="H2144"/>
    </row>
    <row r="2145" spans="5:8" x14ac:dyDescent="0.25">
      <c r="E2145"/>
      <c r="F2145"/>
      <c r="H2145"/>
    </row>
    <row r="2146" spans="5:8" x14ac:dyDescent="0.25">
      <c r="E2146"/>
      <c r="F2146"/>
      <c r="H2146"/>
    </row>
    <row r="2147" spans="5:8" x14ac:dyDescent="0.25">
      <c r="E2147"/>
      <c r="F2147"/>
      <c r="H2147"/>
    </row>
    <row r="2148" spans="5:8" x14ac:dyDescent="0.25">
      <c r="E2148"/>
      <c r="F2148"/>
      <c r="H2148"/>
    </row>
    <row r="2149" spans="5:8" x14ac:dyDescent="0.25">
      <c r="E2149"/>
      <c r="F2149"/>
      <c r="H2149"/>
    </row>
    <row r="2150" spans="5:8" x14ac:dyDescent="0.25">
      <c r="E2150"/>
      <c r="F2150"/>
      <c r="H2150"/>
    </row>
    <row r="2151" spans="5:8" x14ac:dyDescent="0.25">
      <c r="E2151"/>
      <c r="F2151"/>
      <c r="H2151"/>
    </row>
    <row r="2152" spans="5:8" x14ac:dyDescent="0.25">
      <c r="E2152"/>
      <c r="F2152"/>
      <c r="H2152"/>
    </row>
    <row r="2153" spans="5:8" x14ac:dyDescent="0.25">
      <c r="E2153"/>
      <c r="F2153"/>
      <c r="H2153"/>
    </row>
    <row r="2154" spans="5:8" x14ac:dyDescent="0.25">
      <c r="E2154"/>
      <c r="F2154"/>
      <c r="H2154"/>
    </row>
    <row r="2155" spans="5:8" x14ac:dyDescent="0.25">
      <c r="E2155"/>
      <c r="F2155"/>
      <c r="H2155"/>
    </row>
    <row r="2156" spans="5:8" x14ac:dyDescent="0.25">
      <c r="E2156"/>
      <c r="F2156"/>
      <c r="H2156"/>
    </row>
    <row r="2157" spans="5:8" x14ac:dyDescent="0.25">
      <c r="E2157"/>
      <c r="F2157"/>
      <c r="H2157"/>
    </row>
    <row r="2158" spans="5:8" x14ac:dyDescent="0.25">
      <c r="E2158"/>
      <c r="F2158"/>
      <c r="H2158"/>
    </row>
    <row r="2159" spans="5:8" x14ac:dyDescent="0.25">
      <c r="E2159"/>
      <c r="F2159"/>
      <c r="H2159"/>
    </row>
    <row r="2160" spans="5:8" x14ac:dyDescent="0.25">
      <c r="E2160"/>
      <c r="F2160"/>
      <c r="H2160"/>
    </row>
    <row r="2161" spans="5:8" x14ac:dyDescent="0.25">
      <c r="E2161"/>
      <c r="F2161"/>
      <c r="H2161"/>
    </row>
    <row r="2162" spans="5:8" x14ac:dyDescent="0.25">
      <c r="E2162"/>
      <c r="F2162"/>
      <c r="H2162"/>
    </row>
    <row r="2163" spans="5:8" x14ac:dyDescent="0.25">
      <c r="E2163"/>
      <c r="F2163"/>
      <c r="H2163"/>
    </row>
    <row r="2164" spans="5:8" x14ac:dyDescent="0.25">
      <c r="E2164"/>
      <c r="F2164"/>
      <c r="H2164"/>
    </row>
    <row r="2165" spans="5:8" x14ac:dyDescent="0.25">
      <c r="E2165"/>
      <c r="F2165"/>
      <c r="H2165"/>
    </row>
    <row r="2166" spans="5:8" x14ac:dyDescent="0.25">
      <c r="E2166"/>
      <c r="F2166"/>
      <c r="H2166"/>
    </row>
    <row r="2167" spans="5:8" x14ac:dyDescent="0.25">
      <c r="E2167"/>
      <c r="F2167"/>
      <c r="H2167"/>
    </row>
    <row r="2168" spans="5:8" x14ac:dyDescent="0.25">
      <c r="E2168"/>
      <c r="F2168"/>
      <c r="H2168"/>
    </row>
    <row r="2169" spans="5:8" x14ac:dyDescent="0.25">
      <c r="E2169"/>
      <c r="F2169"/>
      <c r="H2169"/>
    </row>
    <row r="2170" spans="5:8" x14ac:dyDescent="0.25">
      <c r="E2170"/>
      <c r="F2170"/>
      <c r="H2170"/>
    </row>
    <row r="2171" spans="5:8" x14ac:dyDescent="0.25">
      <c r="E2171"/>
      <c r="F2171"/>
      <c r="H2171"/>
    </row>
    <row r="2172" spans="5:8" x14ac:dyDescent="0.25">
      <c r="E2172"/>
      <c r="F2172"/>
      <c r="H2172"/>
    </row>
    <row r="2173" spans="5:8" x14ac:dyDescent="0.25">
      <c r="E2173"/>
      <c r="F2173"/>
      <c r="H2173"/>
    </row>
    <row r="2174" spans="5:8" x14ac:dyDescent="0.25">
      <c r="E2174"/>
      <c r="F2174"/>
      <c r="H2174"/>
    </row>
    <row r="2175" spans="5:8" x14ac:dyDescent="0.25">
      <c r="E2175"/>
      <c r="F2175"/>
      <c r="H2175"/>
    </row>
    <row r="2176" spans="5:8" x14ac:dyDescent="0.25">
      <c r="E2176"/>
      <c r="F2176"/>
      <c r="H2176"/>
    </row>
    <row r="2177" spans="5:8" x14ac:dyDescent="0.25">
      <c r="E2177"/>
      <c r="F2177"/>
      <c r="H2177"/>
    </row>
    <row r="2178" spans="5:8" x14ac:dyDescent="0.25">
      <c r="E2178"/>
      <c r="F2178"/>
      <c r="H2178"/>
    </row>
    <row r="2179" spans="5:8" x14ac:dyDescent="0.25">
      <c r="E2179"/>
      <c r="F2179"/>
      <c r="H2179"/>
    </row>
    <row r="2180" spans="5:8" x14ac:dyDescent="0.25">
      <c r="E2180"/>
      <c r="F2180"/>
      <c r="H2180"/>
    </row>
    <row r="2181" spans="5:8" x14ac:dyDescent="0.25">
      <c r="E2181"/>
      <c r="F2181"/>
      <c r="H2181"/>
    </row>
    <row r="2182" spans="5:8" x14ac:dyDescent="0.25">
      <c r="E2182"/>
      <c r="F2182"/>
      <c r="H2182"/>
    </row>
    <row r="2183" spans="5:8" x14ac:dyDescent="0.25">
      <c r="E2183"/>
      <c r="F2183"/>
      <c r="H2183"/>
    </row>
    <row r="2184" spans="5:8" x14ac:dyDescent="0.25">
      <c r="E2184"/>
      <c r="F2184"/>
      <c r="H2184"/>
    </row>
    <row r="2185" spans="5:8" x14ac:dyDescent="0.25">
      <c r="E2185"/>
      <c r="F2185"/>
      <c r="H2185"/>
    </row>
    <row r="2186" spans="5:8" x14ac:dyDescent="0.25">
      <c r="E2186"/>
      <c r="F2186"/>
      <c r="H2186"/>
    </row>
    <row r="2187" spans="5:8" x14ac:dyDescent="0.25">
      <c r="E2187"/>
      <c r="F2187"/>
      <c r="H2187"/>
    </row>
    <row r="2188" spans="5:8" x14ac:dyDescent="0.25">
      <c r="E2188"/>
      <c r="F2188"/>
      <c r="H2188"/>
    </row>
    <row r="2189" spans="5:8" x14ac:dyDescent="0.25">
      <c r="E2189"/>
      <c r="F2189"/>
      <c r="H2189"/>
    </row>
    <row r="2190" spans="5:8" x14ac:dyDescent="0.25">
      <c r="E2190"/>
      <c r="F2190"/>
      <c r="H2190"/>
    </row>
    <row r="2191" spans="5:8" x14ac:dyDescent="0.25">
      <c r="E2191"/>
      <c r="F2191"/>
      <c r="H2191"/>
    </row>
    <row r="2192" spans="5:8" x14ac:dyDescent="0.25">
      <c r="E2192"/>
      <c r="F2192"/>
      <c r="H2192"/>
    </row>
    <row r="2193" spans="5:8" x14ac:dyDescent="0.25">
      <c r="E2193"/>
      <c r="F2193"/>
      <c r="H2193"/>
    </row>
    <row r="2194" spans="5:8" x14ac:dyDescent="0.25">
      <c r="E2194"/>
      <c r="F2194"/>
      <c r="H2194"/>
    </row>
    <row r="2195" spans="5:8" x14ac:dyDescent="0.25">
      <c r="E2195"/>
      <c r="F2195"/>
      <c r="H2195"/>
    </row>
    <row r="2196" spans="5:8" x14ac:dyDescent="0.25">
      <c r="E2196"/>
      <c r="F2196"/>
      <c r="H2196"/>
    </row>
    <row r="2197" spans="5:8" x14ac:dyDescent="0.25">
      <c r="E2197"/>
      <c r="F2197"/>
      <c r="H2197"/>
    </row>
    <row r="2198" spans="5:8" x14ac:dyDescent="0.25">
      <c r="E2198"/>
      <c r="F2198"/>
      <c r="H2198"/>
    </row>
    <row r="2199" spans="5:8" x14ac:dyDescent="0.25">
      <c r="E2199"/>
      <c r="F2199"/>
      <c r="H2199"/>
    </row>
    <row r="2200" spans="5:8" x14ac:dyDescent="0.25">
      <c r="E2200"/>
      <c r="F2200"/>
      <c r="H2200"/>
    </row>
    <row r="2201" spans="5:8" x14ac:dyDescent="0.25">
      <c r="E2201"/>
      <c r="F2201"/>
      <c r="H2201"/>
    </row>
    <row r="2202" spans="5:8" x14ac:dyDescent="0.25">
      <c r="E2202"/>
      <c r="F2202"/>
      <c r="H2202"/>
    </row>
    <row r="2203" spans="5:8" x14ac:dyDescent="0.25">
      <c r="E2203"/>
      <c r="F2203"/>
      <c r="H2203"/>
    </row>
    <row r="2204" spans="5:8" x14ac:dyDescent="0.25">
      <c r="E2204"/>
      <c r="F2204"/>
      <c r="H2204"/>
    </row>
    <row r="2205" spans="5:8" x14ac:dyDescent="0.25">
      <c r="E2205"/>
      <c r="F2205"/>
      <c r="H2205"/>
    </row>
    <row r="2206" spans="5:8" x14ac:dyDescent="0.25">
      <c r="E2206"/>
      <c r="F2206"/>
      <c r="H2206"/>
    </row>
    <row r="2207" spans="5:8" x14ac:dyDescent="0.25">
      <c r="E2207"/>
      <c r="F2207"/>
      <c r="H2207"/>
    </row>
    <row r="2208" spans="5:8" x14ac:dyDescent="0.25">
      <c r="E2208"/>
      <c r="F2208"/>
      <c r="H2208"/>
    </row>
    <row r="2209" spans="5:8" x14ac:dyDescent="0.25">
      <c r="E2209"/>
      <c r="F2209"/>
      <c r="H2209"/>
    </row>
    <row r="2210" spans="5:8" x14ac:dyDescent="0.25">
      <c r="E2210"/>
      <c r="F2210"/>
      <c r="H2210"/>
    </row>
    <row r="2211" spans="5:8" x14ac:dyDescent="0.25">
      <c r="E2211"/>
      <c r="F2211"/>
      <c r="H2211"/>
    </row>
    <row r="2212" spans="5:8" x14ac:dyDescent="0.25">
      <c r="E2212"/>
      <c r="F2212"/>
      <c r="H2212"/>
    </row>
    <row r="2213" spans="5:8" x14ac:dyDescent="0.25">
      <c r="E2213"/>
      <c r="F2213"/>
      <c r="H2213"/>
    </row>
    <row r="2214" spans="5:8" x14ac:dyDescent="0.25">
      <c r="E2214"/>
      <c r="F2214"/>
      <c r="H2214"/>
    </row>
    <row r="2215" spans="5:8" x14ac:dyDescent="0.25">
      <c r="E2215"/>
      <c r="F2215"/>
      <c r="H2215"/>
    </row>
    <row r="2216" spans="5:8" x14ac:dyDescent="0.25">
      <c r="E2216"/>
      <c r="F2216"/>
      <c r="H2216"/>
    </row>
    <row r="2217" spans="5:8" x14ac:dyDescent="0.25">
      <c r="E2217"/>
      <c r="F2217"/>
      <c r="H2217"/>
    </row>
    <row r="2218" spans="5:8" x14ac:dyDescent="0.25">
      <c r="E2218"/>
      <c r="F2218"/>
      <c r="H2218"/>
    </row>
    <row r="2219" spans="5:8" x14ac:dyDescent="0.25">
      <c r="E2219"/>
      <c r="F2219"/>
      <c r="H2219"/>
    </row>
    <row r="2220" spans="5:8" x14ac:dyDescent="0.25">
      <c r="E2220"/>
      <c r="F2220"/>
      <c r="H2220"/>
    </row>
    <row r="2221" spans="5:8" x14ac:dyDescent="0.25">
      <c r="E2221"/>
      <c r="F2221"/>
      <c r="H2221"/>
    </row>
    <row r="2222" spans="5:8" x14ac:dyDescent="0.25">
      <c r="E2222"/>
      <c r="F2222"/>
      <c r="H2222"/>
    </row>
    <row r="2223" spans="5:8" x14ac:dyDescent="0.25">
      <c r="E2223"/>
      <c r="F2223"/>
      <c r="H2223"/>
    </row>
    <row r="2224" spans="5:8" x14ac:dyDescent="0.25">
      <c r="E2224"/>
      <c r="F2224"/>
      <c r="H2224"/>
    </row>
    <row r="2225" spans="5:8" x14ac:dyDescent="0.25">
      <c r="E2225"/>
      <c r="F2225"/>
      <c r="H2225"/>
    </row>
    <row r="2226" spans="5:8" x14ac:dyDescent="0.25">
      <c r="E2226"/>
      <c r="F2226"/>
      <c r="H2226"/>
    </row>
    <row r="2227" spans="5:8" x14ac:dyDescent="0.25">
      <c r="E2227"/>
      <c r="F2227"/>
      <c r="H2227"/>
    </row>
    <row r="2228" spans="5:8" x14ac:dyDescent="0.25">
      <c r="E2228"/>
      <c r="F2228"/>
      <c r="H2228"/>
    </row>
    <row r="2229" spans="5:8" x14ac:dyDescent="0.25">
      <c r="E2229"/>
      <c r="F2229"/>
      <c r="H2229"/>
    </row>
    <row r="2230" spans="5:8" x14ac:dyDescent="0.25">
      <c r="E2230"/>
      <c r="F2230"/>
      <c r="H2230"/>
    </row>
    <row r="2231" spans="5:8" x14ac:dyDescent="0.25">
      <c r="E2231"/>
      <c r="F2231"/>
      <c r="H2231"/>
    </row>
    <row r="2232" spans="5:8" x14ac:dyDescent="0.25">
      <c r="E2232"/>
      <c r="F2232"/>
      <c r="H2232"/>
    </row>
    <row r="2233" spans="5:8" x14ac:dyDescent="0.25">
      <c r="E2233"/>
      <c r="F2233"/>
      <c r="H2233"/>
    </row>
    <row r="2234" spans="5:8" x14ac:dyDescent="0.25">
      <c r="E2234"/>
      <c r="F2234"/>
      <c r="H2234"/>
    </row>
    <row r="2235" spans="5:8" x14ac:dyDescent="0.25">
      <c r="E2235"/>
      <c r="F2235"/>
      <c r="H2235"/>
    </row>
    <row r="2236" spans="5:8" x14ac:dyDescent="0.25">
      <c r="E2236"/>
      <c r="F2236"/>
      <c r="H2236"/>
    </row>
    <row r="2237" spans="5:8" x14ac:dyDescent="0.25">
      <c r="E2237"/>
      <c r="F2237"/>
      <c r="H2237"/>
    </row>
    <row r="2238" spans="5:8" x14ac:dyDescent="0.25">
      <c r="E2238"/>
      <c r="F2238"/>
      <c r="H2238"/>
    </row>
    <row r="2239" spans="5:8" x14ac:dyDescent="0.25">
      <c r="E2239"/>
      <c r="F2239"/>
      <c r="H2239"/>
    </row>
    <row r="2240" spans="5:8" x14ac:dyDescent="0.25">
      <c r="E2240"/>
      <c r="F2240"/>
      <c r="H2240"/>
    </row>
    <row r="2241" spans="5:8" x14ac:dyDescent="0.25">
      <c r="E2241"/>
      <c r="F2241"/>
      <c r="H2241"/>
    </row>
    <row r="2242" spans="5:8" x14ac:dyDescent="0.25">
      <c r="E2242"/>
      <c r="F2242"/>
      <c r="H2242"/>
    </row>
    <row r="2243" spans="5:8" x14ac:dyDescent="0.25">
      <c r="E2243"/>
      <c r="F2243"/>
      <c r="H2243"/>
    </row>
    <row r="2244" spans="5:8" x14ac:dyDescent="0.25">
      <c r="E2244"/>
      <c r="F2244"/>
      <c r="H2244"/>
    </row>
    <row r="2245" spans="5:8" x14ac:dyDescent="0.25">
      <c r="E2245"/>
      <c r="F2245"/>
      <c r="H2245"/>
    </row>
    <row r="2246" spans="5:8" x14ac:dyDescent="0.25">
      <c r="E2246"/>
      <c r="F2246"/>
      <c r="H2246"/>
    </row>
    <row r="2247" spans="5:8" x14ac:dyDescent="0.25">
      <c r="E2247"/>
      <c r="F2247"/>
      <c r="H2247"/>
    </row>
    <row r="2248" spans="5:8" x14ac:dyDescent="0.25">
      <c r="E2248"/>
      <c r="F2248"/>
      <c r="H2248"/>
    </row>
    <row r="2249" spans="5:8" x14ac:dyDescent="0.25">
      <c r="E2249"/>
      <c r="F2249"/>
      <c r="H2249"/>
    </row>
    <row r="2250" spans="5:8" x14ac:dyDescent="0.25">
      <c r="E2250"/>
      <c r="F2250"/>
      <c r="H2250"/>
    </row>
    <row r="2251" spans="5:8" x14ac:dyDescent="0.25">
      <c r="E2251"/>
      <c r="F2251"/>
      <c r="H2251"/>
    </row>
    <row r="2252" spans="5:8" x14ac:dyDescent="0.25">
      <c r="E2252"/>
      <c r="F2252"/>
      <c r="H2252"/>
    </row>
    <row r="2253" spans="5:8" x14ac:dyDescent="0.25">
      <c r="E2253"/>
      <c r="F2253"/>
      <c r="H2253"/>
    </row>
    <row r="2254" spans="5:8" x14ac:dyDescent="0.25">
      <c r="E2254"/>
      <c r="F2254"/>
      <c r="H2254"/>
    </row>
    <row r="2255" spans="5:8" x14ac:dyDescent="0.25">
      <c r="E2255"/>
      <c r="F2255"/>
      <c r="H2255"/>
    </row>
    <row r="2256" spans="5:8" x14ac:dyDescent="0.25">
      <c r="E2256"/>
      <c r="F2256"/>
      <c r="H2256"/>
    </row>
    <row r="2257" spans="5:8" x14ac:dyDescent="0.25">
      <c r="E2257"/>
      <c r="F2257"/>
      <c r="H2257"/>
    </row>
    <row r="2258" spans="5:8" x14ac:dyDescent="0.25">
      <c r="E2258"/>
      <c r="F2258"/>
      <c r="H2258"/>
    </row>
    <row r="2259" spans="5:8" x14ac:dyDescent="0.25">
      <c r="E2259"/>
      <c r="F2259"/>
      <c r="H2259"/>
    </row>
    <row r="2260" spans="5:8" x14ac:dyDescent="0.25">
      <c r="E2260"/>
      <c r="F2260"/>
      <c r="H2260"/>
    </row>
    <row r="2261" spans="5:8" x14ac:dyDescent="0.25">
      <c r="E2261"/>
      <c r="F2261"/>
      <c r="H2261"/>
    </row>
    <row r="2262" spans="5:8" x14ac:dyDescent="0.25">
      <c r="E2262"/>
      <c r="F2262"/>
      <c r="H2262"/>
    </row>
    <row r="2263" spans="5:8" x14ac:dyDescent="0.25">
      <c r="E2263"/>
      <c r="F2263"/>
      <c r="H2263"/>
    </row>
    <row r="2264" spans="5:8" x14ac:dyDescent="0.25">
      <c r="E2264"/>
      <c r="F2264"/>
      <c r="H2264"/>
    </row>
    <row r="2265" spans="5:8" x14ac:dyDescent="0.25">
      <c r="E2265"/>
      <c r="F2265"/>
      <c r="H2265"/>
    </row>
    <row r="2266" spans="5:8" x14ac:dyDescent="0.25">
      <c r="E2266"/>
      <c r="F2266"/>
      <c r="H2266"/>
    </row>
    <row r="2267" spans="5:8" x14ac:dyDescent="0.25">
      <c r="E2267"/>
      <c r="F2267"/>
      <c r="H2267"/>
    </row>
    <row r="2268" spans="5:8" x14ac:dyDescent="0.25">
      <c r="E2268"/>
      <c r="F2268"/>
      <c r="H2268"/>
    </row>
    <row r="2269" spans="5:8" x14ac:dyDescent="0.25">
      <c r="E2269"/>
      <c r="F2269"/>
      <c r="H2269"/>
    </row>
    <row r="2270" spans="5:8" x14ac:dyDescent="0.25">
      <c r="E2270"/>
      <c r="F2270"/>
      <c r="H2270"/>
    </row>
    <row r="2271" spans="5:8" x14ac:dyDescent="0.25">
      <c r="E2271"/>
      <c r="F2271"/>
      <c r="H2271"/>
    </row>
    <row r="2272" spans="5:8" x14ac:dyDescent="0.25">
      <c r="E2272"/>
      <c r="F2272"/>
      <c r="H2272"/>
    </row>
    <row r="2273" spans="5:8" x14ac:dyDescent="0.25">
      <c r="E2273"/>
      <c r="F2273"/>
      <c r="H2273"/>
    </row>
    <row r="2274" spans="5:8" x14ac:dyDescent="0.25">
      <c r="E2274"/>
      <c r="F2274"/>
      <c r="H2274"/>
    </row>
    <row r="2275" spans="5:8" x14ac:dyDescent="0.25">
      <c r="E2275"/>
      <c r="F2275"/>
      <c r="H2275"/>
    </row>
    <row r="2276" spans="5:8" x14ac:dyDescent="0.25">
      <c r="E2276"/>
      <c r="F2276"/>
      <c r="H2276"/>
    </row>
    <row r="2277" spans="5:8" x14ac:dyDescent="0.25">
      <c r="E2277"/>
      <c r="F2277"/>
      <c r="H2277"/>
    </row>
    <row r="2278" spans="5:8" x14ac:dyDescent="0.25">
      <c r="E2278"/>
      <c r="F2278"/>
      <c r="H2278"/>
    </row>
    <row r="2279" spans="5:8" x14ac:dyDescent="0.25">
      <c r="E2279"/>
      <c r="F2279"/>
      <c r="H2279"/>
    </row>
    <row r="2280" spans="5:8" x14ac:dyDescent="0.25">
      <c r="E2280"/>
      <c r="F2280"/>
      <c r="H2280"/>
    </row>
    <row r="2281" spans="5:8" x14ac:dyDescent="0.25">
      <c r="E2281"/>
      <c r="F2281"/>
      <c r="H2281"/>
    </row>
    <row r="2282" spans="5:8" x14ac:dyDescent="0.25">
      <c r="E2282"/>
      <c r="F2282"/>
      <c r="H2282"/>
    </row>
    <row r="2283" spans="5:8" x14ac:dyDescent="0.25">
      <c r="E2283"/>
      <c r="F2283"/>
      <c r="H2283"/>
    </row>
    <row r="2284" spans="5:8" x14ac:dyDescent="0.25">
      <c r="E2284"/>
      <c r="F2284"/>
      <c r="H2284"/>
    </row>
    <row r="2285" spans="5:8" x14ac:dyDescent="0.25">
      <c r="E2285"/>
      <c r="F2285"/>
      <c r="H2285"/>
    </row>
    <row r="2286" spans="5:8" x14ac:dyDescent="0.25">
      <c r="E2286"/>
      <c r="F2286"/>
      <c r="H2286"/>
    </row>
    <row r="2287" spans="5:8" x14ac:dyDescent="0.25">
      <c r="E2287"/>
      <c r="F2287"/>
      <c r="H2287"/>
    </row>
    <row r="2288" spans="5:8" x14ac:dyDescent="0.25">
      <c r="E2288"/>
      <c r="F2288"/>
      <c r="H2288"/>
    </row>
    <row r="2289" spans="5:8" x14ac:dyDescent="0.25">
      <c r="E2289"/>
      <c r="F2289"/>
      <c r="H2289"/>
    </row>
    <row r="2290" spans="5:8" x14ac:dyDescent="0.25">
      <c r="E2290"/>
      <c r="F2290"/>
      <c r="H2290"/>
    </row>
    <row r="2291" spans="5:8" x14ac:dyDescent="0.25">
      <c r="E2291"/>
      <c r="F2291"/>
      <c r="H2291"/>
    </row>
    <row r="2292" spans="5:8" x14ac:dyDescent="0.25">
      <c r="E2292"/>
      <c r="F2292"/>
      <c r="H2292"/>
    </row>
    <row r="2293" spans="5:8" x14ac:dyDescent="0.25">
      <c r="E2293"/>
      <c r="F2293"/>
      <c r="H2293"/>
    </row>
    <row r="2294" spans="5:8" x14ac:dyDescent="0.25">
      <c r="E2294"/>
      <c r="F2294"/>
      <c r="H2294"/>
    </row>
    <row r="2295" spans="5:8" x14ac:dyDescent="0.25">
      <c r="E2295"/>
      <c r="F2295"/>
      <c r="H2295"/>
    </row>
    <row r="2296" spans="5:8" x14ac:dyDescent="0.25">
      <c r="E2296"/>
      <c r="F2296"/>
      <c r="H2296"/>
    </row>
    <row r="2297" spans="5:8" x14ac:dyDescent="0.25">
      <c r="E2297"/>
      <c r="F2297"/>
      <c r="H2297"/>
    </row>
    <row r="2298" spans="5:8" x14ac:dyDescent="0.25">
      <c r="E2298"/>
      <c r="F2298"/>
      <c r="H2298"/>
    </row>
    <row r="2299" spans="5:8" x14ac:dyDescent="0.25">
      <c r="E2299"/>
      <c r="F2299"/>
      <c r="H2299"/>
    </row>
    <row r="2300" spans="5:8" x14ac:dyDescent="0.25">
      <c r="E2300"/>
      <c r="F2300"/>
      <c r="H2300"/>
    </row>
    <row r="2301" spans="5:8" x14ac:dyDescent="0.25">
      <c r="E2301"/>
      <c r="F2301"/>
      <c r="H2301"/>
    </row>
    <row r="2302" spans="5:8" x14ac:dyDescent="0.25">
      <c r="E2302"/>
      <c r="F2302"/>
      <c r="H2302"/>
    </row>
    <row r="2303" spans="5:8" x14ac:dyDescent="0.25">
      <c r="E2303"/>
      <c r="F2303"/>
      <c r="H2303"/>
    </row>
    <row r="2304" spans="5:8" x14ac:dyDescent="0.25">
      <c r="E2304"/>
      <c r="F2304"/>
      <c r="H2304"/>
    </row>
    <row r="2305" spans="5:8" x14ac:dyDescent="0.25">
      <c r="E2305"/>
      <c r="F2305"/>
      <c r="H2305"/>
    </row>
    <row r="2306" spans="5:8" x14ac:dyDescent="0.25">
      <c r="E2306"/>
      <c r="F2306"/>
      <c r="H2306"/>
    </row>
    <row r="2307" spans="5:8" x14ac:dyDescent="0.25">
      <c r="E2307"/>
      <c r="F2307"/>
      <c r="H2307"/>
    </row>
    <row r="2308" spans="5:8" x14ac:dyDescent="0.25">
      <c r="E2308"/>
      <c r="F2308"/>
      <c r="H2308"/>
    </row>
    <row r="2309" spans="5:8" x14ac:dyDescent="0.25">
      <c r="E2309"/>
      <c r="F2309"/>
      <c r="H2309"/>
    </row>
    <row r="2310" spans="5:8" x14ac:dyDescent="0.25">
      <c r="E2310"/>
      <c r="F2310"/>
      <c r="H2310"/>
    </row>
    <row r="2311" spans="5:8" x14ac:dyDescent="0.25">
      <c r="E2311"/>
      <c r="F2311"/>
      <c r="H2311"/>
    </row>
    <row r="2312" spans="5:8" x14ac:dyDescent="0.25">
      <c r="E2312"/>
      <c r="F2312"/>
      <c r="H2312"/>
    </row>
    <row r="2313" spans="5:8" x14ac:dyDescent="0.25">
      <c r="E2313"/>
      <c r="F2313"/>
      <c r="H2313"/>
    </row>
    <row r="2314" spans="5:8" x14ac:dyDescent="0.25">
      <c r="E2314"/>
      <c r="F2314"/>
      <c r="H2314"/>
    </row>
    <row r="2315" spans="5:8" x14ac:dyDescent="0.25">
      <c r="E2315"/>
      <c r="F2315"/>
      <c r="H2315"/>
    </row>
    <row r="2316" spans="5:8" x14ac:dyDescent="0.25">
      <c r="E2316"/>
      <c r="F2316"/>
      <c r="H2316"/>
    </row>
    <row r="2317" spans="5:8" x14ac:dyDescent="0.25">
      <c r="E2317"/>
      <c r="F2317"/>
      <c r="H2317"/>
    </row>
    <row r="2318" spans="5:8" x14ac:dyDescent="0.25">
      <c r="E2318"/>
      <c r="F2318"/>
      <c r="H2318"/>
    </row>
    <row r="2319" spans="5:8" x14ac:dyDescent="0.25">
      <c r="E2319"/>
      <c r="F2319"/>
      <c r="H2319"/>
    </row>
    <row r="2320" spans="5:8" x14ac:dyDescent="0.25">
      <c r="E2320"/>
      <c r="F2320"/>
      <c r="H2320"/>
    </row>
    <row r="2321" spans="5:8" x14ac:dyDescent="0.25">
      <c r="E2321"/>
      <c r="F2321"/>
      <c r="H2321"/>
    </row>
    <row r="2322" spans="5:8" x14ac:dyDescent="0.25">
      <c r="E2322"/>
      <c r="F2322"/>
      <c r="H2322"/>
    </row>
    <row r="2323" spans="5:8" x14ac:dyDescent="0.25">
      <c r="E2323"/>
      <c r="F2323"/>
      <c r="H2323"/>
    </row>
    <row r="2324" spans="5:8" x14ac:dyDescent="0.25">
      <c r="E2324"/>
      <c r="F2324"/>
      <c r="H2324"/>
    </row>
    <row r="2325" spans="5:8" x14ac:dyDescent="0.25">
      <c r="E2325"/>
      <c r="F2325"/>
      <c r="H2325"/>
    </row>
    <row r="2326" spans="5:8" x14ac:dyDescent="0.25">
      <c r="E2326"/>
      <c r="F2326"/>
      <c r="H2326"/>
    </row>
    <row r="2327" spans="5:8" x14ac:dyDescent="0.25">
      <c r="E2327"/>
      <c r="F2327"/>
      <c r="H2327"/>
    </row>
    <row r="2328" spans="5:8" x14ac:dyDescent="0.25">
      <c r="E2328"/>
      <c r="F2328"/>
      <c r="H2328"/>
    </row>
    <row r="2329" spans="5:8" x14ac:dyDescent="0.25">
      <c r="E2329"/>
      <c r="F2329"/>
      <c r="H2329"/>
    </row>
    <row r="2330" spans="5:8" x14ac:dyDescent="0.25">
      <c r="E2330"/>
      <c r="F2330"/>
      <c r="H2330"/>
    </row>
    <row r="2331" spans="5:8" x14ac:dyDescent="0.25">
      <c r="E2331"/>
      <c r="F2331"/>
      <c r="H2331"/>
    </row>
    <row r="2332" spans="5:8" x14ac:dyDescent="0.25">
      <c r="E2332"/>
      <c r="F2332"/>
      <c r="H2332"/>
    </row>
    <row r="2333" spans="5:8" x14ac:dyDescent="0.25">
      <c r="E2333"/>
      <c r="F2333"/>
      <c r="H2333"/>
    </row>
    <row r="2334" spans="5:8" x14ac:dyDescent="0.25">
      <c r="E2334"/>
      <c r="F2334"/>
      <c r="H2334"/>
    </row>
    <row r="2335" spans="5:8" x14ac:dyDescent="0.25">
      <c r="E2335"/>
      <c r="F2335"/>
      <c r="H2335"/>
    </row>
    <row r="2336" spans="5:8" x14ac:dyDescent="0.25">
      <c r="E2336"/>
      <c r="F2336"/>
      <c r="H2336"/>
    </row>
    <row r="2337" spans="5:8" x14ac:dyDescent="0.25">
      <c r="E2337"/>
      <c r="F2337"/>
      <c r="H2337"/>
    </row>
    <row r="2338" spans="5:8" x14ac:dyDescent="0.25">
      <c r="E2338"/>
      <c r="F2338"/>
      <c r="H2338"/>
    </row>
    <row r="2339" spans="5:8" x14ac:dyDescent="0.25">
      <c r="E2339"/>
      <c r="F2339"/>
      <c r="H2339"/>
    </row>
    <row r="2340" spans="5:8" x14ac:dyDescent="0.25">
      <c r="E2340"/>
      <c r="F2340"/>
      <c r="H2340"/>
    </row>
    <row r="2341" spans="5:8" x14ac:dyDescent="0.25">
      <c r="E2341"/>
      <c r="F2341"/>
      <c r="H2341"/>
    </row>
    <row r="2342" spans="5:8" x14ac:dyDescent="0.25">
      <c r="E2342"/>
      <c r="F2342"/>
      <c r="H2342"/>
    </row>
    <row r="2343" spans="5:8" x14ac:dyDescent="0.25">
      <c r="E2343"/>
      <c r="F2343"/>
      <c r="H2343"/>
    </row>
    <row r="2344" spans="5:8" x14ac:dyDescent="0.25">
      <c r="E2344"/>
      <c r="F2344"/>
      <c r="H2344"/>
    </row>
    <row r="2345" spans="5:8" x14ac:dyDescent="0.25">
      <c r="E2345"/>
      <c r="F2345"/>
      <c r="H2345"/>
    </row>
    <row r="2346" spans="5:8" x14ac:dyDescent="0.25">
      <c r="E2346"/>
      <c r="F2346"/>
      <c r="H2346"/>
    </row>
    <row r="2347" spans="5:8" x14ac:dyDescent="0.25">
      <c r="E2347"/>
      <c r="F2347"/>
      <c r="H2347"/>
    </row>
    <row r="2348" spans="5:8" x14ac:dyDescent="0.25">
      <c r="E2348"/>
      <c r="F2348"/>
      <c r="H2348"/>
    </row>
    <row r="2349" spans="5:8" x14ac:dyDescent="0.25">
      <c r="E2349"/>
      <c r="F2349"/>
      <c r="H2349"/>
    </row>
    <row r="2350" spans="5:8" x14ac:dyDescent="0.25">
      <c r="E2350"/>
      <c r="F2350"/>
      <c r="H2350"/>
    </row>
    <row r="2351" spans="5:8" x14ac:dyDescent="0.25">
      <c r="E2351"/>
      <c r="F2351"/>
      <c r="H2351"/>
    </row>
    <row r="2352" spans="5:8" x14ac:dyDescent="0.25">
      <c r="E2352"/>
      <c r="F2352"/>
      <c r="H2352"/>
    </row>
    <row r="2353" spans="5:8" x14ac:dyDescent="0.25">
      <c r="E2353"/>
      <c r="F2353"/>
      <c r="H2353"/>
    </row>
    <row r="2354" spans="5:8" x14ac:dyDescent="0.25">
      <c r="E2354"/>
      <c r="F2354"/>
      <c r="H2354"/>
    </row>
    <row r="2355" spans="5:8" x14ac:dyDescent="0.25">
      <c r="E2355"/>
      <c r="F2355"/>
      <c r="H2355"/>
    </row>
    <row r="2356" spans="5:8" x14ac:dyDescent="0.25">
      <c r="E2356"/>
      <c r="F2356"/>
      <c r="H2356"/>
    </row>
    <row r="2357" spans="5:8" x14ac:dyDescent="0.25">
      <c r="E2357"/>
      <c r="F2357"/>
      <c r="H2357"/>
    </row>
    <row r="2358" spans="5:8" x14ac:dyDescent="0.25">
      <c r="E2358"/>
      <c r="F2358"/>
      <c r="H2358"/>
    </row>
    <row r="2359" spans="5:8" x14ac:dyDescent="0.25">
      <c r="E2359"/>
      <c r="F2359"/>
      <c r="H2359"/>
    </row>
    <row r="2360" spans="5:8" x14ac:dyDescent="0.25">
      <c r="E2360"/>
      <c r="F2360"/>
      <c r="H2360"/>
    </row>
    <row r="2361" spans="5:8" x14ac:dyDescent="0.25">
      <c r="E2361"/>
      <c r="F2361"/>
      <c r="H2361"/>
    </row>
    <row r="2362" spans="5:8" x14ac:dyDescent="0.25">
      <c r="E2362"/>
      <c r="F2362"/>
      <c r="H2362"/>
    </row>
    <row r="2363" spans="5:8" x14ac:dyDescent="0.25">
      <c r="E2363"/>
      <c r="F2363"/>
      <c r="H2363"/>
    </row>
    <row r="2364" spans="5:8" x14ac:dyDescent="0.25">
      <c r="E2364"/>
      <c r="F2364"/>
      <c r="H2364"/>
    </row>
    <row r="2365" spans="5:8" x14ac:dyDescent="0.25">
      <c r="E2365"/>
      <c r="F2365"/>
      <c r="H2365"/>
    </row>
    <row r="2366" spans="5:8" x14ac:dyDescent="0.25">
      <c r="E2366"/>
      <c r="F2366"/>
      <c r="H2366"/>
    </row>
    <row r="2367" spans="5:8" x14ac:dyDescent="0.25">
      <c r="E2367"/>
      <c r="F2367"/>
      <c r="H2367"/>
    </row>
    <row r="2368" spans="5:8" x14ac:dyDescent="0.25">
      <c r="E2368"/>
      <c r="F2368"/>
      <c r="H2368"/>
    </row>
    <row r="2369" spans="5:8" x14ac:dyDescent="0.25">
      <c r="E2369"/>
      <c r="F2369"/>
      <c r="H2369"/>
    </row>
    <row r="2370" spans="5:8" x14ac:dyDescent="0.25">
      <c r="E2370"/>
      <c r="F2370"/>
      <c r="H2370"/>
    </row>
    <row r="2371" spans="5:8" x14ac:dyDescent="0.25">
      <c r="E2371"/>
      <c r="F2371"/>
      <c r="H2371"/>
    </row>
    <row r="2372" spans="5:8" x14ac:dyDescent="0.25">
      <c r="E2372"/>
      <c r="F2372"/>
      <c r="H2372"/>
    </row>
    <row r="2373" spans="5:8" x14ac:dyDescent="0.25">
      <c r="E2373"/>
      <c r="F2373"/>
      <c r="H2373"/>
    </row>
    <row r="2374" spans="5:8" x14ac:dyDescent="0.25">
      <c r="E2374"/>
      <c r="F2374"/>
      <c r="H2374"/>
    </row>
    <row r="2375" spans="5:8" x14ac:dyDescent="0.25">
      <c r="E2375"/>
      <c r="F2375"/>
      <c r="H2375"/>
    </row>
    <row r="2376" spans="5:8" x14ac:dyDescent="0.25">
      <c r="E2376"/>
      <c r="F2376"/>
      <c r="H2376"/>
    </row>
    <row r="2377" spans="5:8" x14ac:dyDescent="0.25">
      <c r="E2377"/>
      <c r="F2377"/>
      <c r="H2377"/>
    </row>
    <row r="2378" spans="5:8" x14ac:dyDescent="0.25">
      <c r="E2378"/>
      <c r="F2378"/>
      <c r="H2378"/>
    </row>
    <row r="2379" spans="5:8" x14ac:dyDescent="0.25">
      <c r="E2379"/>
      <c r="F2379"/>
      <c r="H2379"/>
    </row>
    <row r="2380" spans="5:8" x14ac:dyDescent="0.25">
      <c r="E2380"/>
      <c r="F2380"/>
      <c r="H2380"/>
    </row>
    <row r="2381" spans="5:8" x14ac:dyDescent="0.25">
      <c r="E2381"/>
      <c r="F2381"/>
      <c r="H2381"/>
    </row>
    <row r="2382" spans="5:8" x14ac:dyDescent="0.25">
      <c r="E2382"/>
      <c r="F2382"/>
      <c r="H2382"/>
    </row>
    <row r="2383" spans="5:8" x14ac:dyDescent="0.25">
      <c r="E2383"/>
      <c r="F2383"/>
      <c r="H2383"/>
    </row>
    <row r="2384" spans="5:8" x14ac:dyDescent="0.25">
      <c r="E2384"/>
      <c r="F2384"/>
      <c r="H2384"/>
    </row>
    <row r="2385" spans="5:8" x14ac:dyDescent="0.25">
      <c r="E2385"/>
      <c r="F2385"/>
      <c r="H2385"/>
    </row>
    <row r="2386" spans="5:8" x14ac:dyDescent="0.25">
      <c r="E2386"/>
      <c r="F2386"/>
      <c r="H2386"/>
    </row>
    <row r="2387" spans="5:8" x14ac:dyDescent="0.25">
      <c r="E2387"/>
      <c r="F2387"/>
      <c r="H2387"/>
    </row>
    <row r="2388" spans="5:8" x14ac:dyDescent="0.25">
      <c r="E2388"/>
      <c r="F2388"/>
      <c r="H2388"/>
    </row>
    <row r="2389" spans="5:8" x14ac:dyDescent="0.25">
      <c r="E2389"/>
      <c r="F2389"/>
      <c r="H2389"/>
    </row>
    <row r="2390" spans="5:8" x14ac:dyDescent="0.25">
      <c r="E2390"/>
      <c r="F2390"/>
      <c r="H2390"/>
    </row>
    <row r="2391" spans="5:8" x14ac:dyDescent="0.25">
      <c r="E2391"/>
      <c r="F2391"/>
      <c r="H2391"/>
    </row>
    <row r="2392" spans="5:8" x14ac:dyDescent="0.25">
      <c r="E2392"/>
      <c r="F2392"/>
      <c r="H2392"/>
    </row>
    <row r="2393" spans="5:8" x14ac:dyDescent="0.25">
      <c r="E2393"/>
      <c r="F2393"/>
      <c r="H2393"/>
    </row>
    <row r="2394" spans="5:8" x14ac:dyDescent="0.25">
      <c r="E2394"/>
      <c r="F2394"/>
      <c r="H2394"/>
    </row>
    <row r="2395" spans="5:8" x14ac:dyDescent="0.25">
      <c r="E2395"/>
      <c r="F2395"/>
      <c r="H2395"/>
    </row>
    <row r="2396" spans="5:8" x14ac:dyDescent="0.25">
      <c r="E2396"/>
      <c r="F2396"/>
      <c r="H2396"/>
    </row>
    <row r="2397" spans="5:8" x14ac:dyDescent="0.25">
      <c r="E2397"/>
      <c r="F2397"/>
      <c r="H2397"/>
    </row>
    <row r="2398" spans="5:8" x14ac:dyDescent="0.25">
      <c r="E2398"/>
      <c r="F2398"/>
      <c r="H2398"/>
    </row>
    <row r="2399" spans="5:8" x14ac:dyDescent="0.25">
      <c r="E2399"/>
      <c r="F2399"/>
      <c r="H2399"/>
    </row>
    <row r="2400" spans="5:8" x14ac:dyDescent="0.25">
      <c r="E2400"/>
      <c r="F2400"/>
      <c r="H2400"/>
    </row>
    <row r="2401" spans="5:8" x14ac:dyDescent="0.25">
      <c r="E2401"/>
      <c r="F2401"/>
      <c r="H2401"/>
    </row>
    <row r="2402" spans="5:8" x14ac:dyDescent="0.25">
      <c r="E2402"/>
      <c r="F2402"/>
      <c r="H2402"/>
    </row>
    <row r="2403" spans="5:8" x14ac:dyDescent="0.25">
      <c r="E2403"/>
      <c r="F2403"/>
      <c r="H2403"/>
    </row>
    <row r="2404" spans="5:8" x14ac:dyDescent="0.25">
      <c r="E2404"/>
      <c r="F2404"/>
      <c r="H2404"/>
    </row>
    <row r="2405" spans="5:8" x14ac:dyDescent="0.25">
      <c r="E2405"/>
      <c r="F2405"/>
      <c r="H2405"/>
    </row>
    <row r="2406" spans="5:8" x14ac:dyDescent="0.25">
      <c r="E2406"/>
      <c r="F2406"/>
      <c r="H2406"/>
    </row>
    <row r="2407" spans="5:8" x14ac:dyDescent="0.25">
      <c r="E2407"/>
      <c r="F2407"/>
      <c r="H2407"/>
    </row>
    <row r="2408" spans="5:8" x14ac:dyDescent="0.25">
      <c r="E2408"/>
      <c r="F2408"/>
      <c r="H2408"/>
    </row>
    <row r="2409" spans="5:8" x14ac:dyDescent="0.25">
      <c r="E2409"/>
      <c r="F2409"/>
      <c r="H2409"/>
    </row>
    <row r="2410" spans="5:8" x14ac:dyDescent="0.25">
      <c r="E2410"/>
      <c r="F2410"/>
      <c r="H2410"/>
    </row>
    <row r="2411" spans="5:8" x14ac:dyDescent="0.25">
      <c r="E2411"/>
      <c r="F2411"/>
      <c r="H2411"/>
    </row>
    <row r="2412" spans="5:8" x14ac:dyDescent="0.25">
      <c r="E2412"/>
      <c r="F2412"/>
      <c r="H2412"/>
    </row>
    <row r="2413" spans="5:8" x14ac:dyDescent="0.25">
      <c r="E2413"/>
      <c r="F2413"/>
      <c r="H2413"/>
    </row>
    <row r="2414" spans="5:8" x14ac:dyDescent="0.25">
      <c r="E2414"/>
      <c r="F2414"/>
      <c r="H2414"/>
    </row>
    <row r="2415" spans="5:8" x14ac:dyDescent="0.25">
      <c r="E2415"/>
      <c r="F2415"/>
      <c r="H2415"/>
    </row>
    <row r="2416" spans="5:8" x14ac:dyDescent="0.25">
      <c r="E2416"/>
      <c r="F2416"/>
      <c r="H2416"/>
    </row>
    <row r="2417" spans="5:8" x14ac:dyDescent="0.25">
      <c r="E2417"/>
      <c r="F2417"/>
      <c r="H2417"/>
    </row>
    <row r="2418" spans="5:8" x14ac:dyDescent="0.25">
      <c r="E2418"/>
      <c r="F2418"/>
      <c r="H2418"/>
    </row>
    <row r="2419" spans="5:8" x14ac:dyDescent="0.25">
      <c r="E2419"/>
      <c r="F2419"/>
      <c r="H2419"/>
    </row>
    <row r="2420" spans="5:8" x14ac:dyDescent="0.25">
      <c r="E2420"/>
      <c r="F2420"/>
      <c r="H2420"/>
    </row>
    <row r="2421" spans="5:8" x14ac:dyDescent="0.25">
      <c r="E2421"/>
      <c r="F2421"/>
      <c r="H2421"/>
    </row>
    <row r="2422" spans="5:8" x14ac:dyDescent="0.25">
      <c r="E2422"/>
      <c r="F2422"/>
      <c r="H2422"/>
    </row>
    <row r="2423" spans="5:8" x14ac:dyDescent="0.25">
      <c r="E2423"/>
      <c r="F2423"/>
      <c r="H2423"/>
    </row>
    <row r="2424" spans="5:8" x14ac:dyDescent="0.25">
      <c r="E2424"/>
      <c r="F2424"/>
      <c r="H2424"/>
    </row>
    <row r="2425" spans="5:8" x14ac:dyDescent="0.25">
      <c r="E2425"/>
      <c r="F2425"/>
      <c r="H2425"/>
    </row>
    <row r="2426" spans="5:8" x14ac:dyDescent="0.25">
      <c r="E2426"/>
      <c r="F2426"/>
      <c r="H2426"/>
    </row>
    <row r="2427" spans="5:8" x14ac:dyDescent="0.25">
      <c r="E2427"/>
      <c r="F2427"/>
      <c r="H2427"/>
    </row>
    <row r="2428" spans="5:8" x14ac:dyDescent="0.25">
      <c r="E2428"/>
      <c r="F2428"/>
      <c r="H2428"/>
    </row>
    <row r="2429" spans="5:8" x14ac:dyDescent="0.25">
      <c r="E2429"/>
      <c r="F2429"/>
      <c r="H2429"/>
    </row>
    <row r="2430" spans="5:8" x14ac:dyDescent="0.25">
      <c r="E2430"/>
      <c r="F2430"/>
      <c r="H2430"/>
    </row>
    <row r="2431" spans="5:8" x14ac:dyDescent="0.25">
      <c r="E2431"/>
      <c r="F2431"/>
      <c r="H2431"/>
    </row>
    <row r="2432" spans="5:8" x14ac:dyDescent="0.25">
      <c r="E2432"/>
      <c r="F2432"/>
      <c r="H2432"/>
    </row>
    <row r="2433" spans="5:8" x14ac:dyDescent="0.25">
      <c r="E2433"/>
      <c r="F2433"/>
      <c r="H2433"/>
    </row>
    <row r="2434" spans="5:8" x14ac:dyDescent="0.25">
      <c r="E2434"/>
      <c r="F2434"/>
      <c r="H2434"/>
    </row>
    <row r="2435" spans="5:8" x14ac:dyDescent="0.25">
      <c r="E2435"/>
      <c r="F2435"/>
      <c r="H2435"/>
    </row>
    <row r="2436" spans="5:8" x14ac:dyDescent="0.25">
      <c r="E2436"/>
      <c r="F2436"/>
      <c r="H2436"/>
    </row>
    <row r="2437" spans="5:8" x14ac:dyDescent="0.25">
      <c r="E2437"/>
      <c r="F2437"/>
      <c r="H2437"/>
    </row>
    <row r="2438" spans="5:8" x14ac:dyDescent="0.25">
      <c r="E2438"/>
      <c r="F2438"/>
      <c r="H2438"/>
    </row>
    <row r="2439" spans="5:8" x14ac:dyDescent="0.25">
      <c r="E2439"/>
      <c r="F2439"/>
      <c r="H2439"/>
    </row>
    <row r="2440" spans="5:8" x14ac:dyDescent="0.25">
      <c r="E2440"/>
      <c r="F2440"/>
      <c r="H2440"/>
    </row>
    <row r="2441" spans="5:8" x14ac:dyDescent="0.25">
      <c r="E2441"/>
      <c r="F2441"/>
      <c r="H2441"/>
    </row>
    <row r="2442" spans="5:8" x14ac:dyDescent="0.25">
      <c r="E2442"/>
      <c r="F2442"/>
      <c r="H2442"/>
    </row>
    <row r="2443" spans="5:8" x14ac:dyDescent="0.25">
      <c r="E2443"/>
      <c r="F2443"/>
      <c r="H2443"/>
    </row>
    <row r="2444" spans="5:8" x14ac:dyDescent="0.25">
      <c r="E2444"/>
      <c r="F2444"/>
      <c r="H2444"/>
    </row>
    <row r="2445" spans="5:8" x14ac:dyDescent="0.25">
      <c r="E2445"/>
      <c r="F2445"/>
      <c r="H2445"/>
    </row>
    <row r="2446" spans="5:8" x14ac:dyDescent="0.25">
      <c r="E2446"/>
      <c r="F2446"/>
      <c r="H2446"/>
    </row>
    <row r="2447" spans="5:8" x14ac:dyDescent="0.25">
      <c r="E2447"/>
      <c r="F2447"/>
      <c r="H2447"/>
    </row>
    <row r="2448" spans="5:8" x14ac:dyDescent="0.25">
      <c r="E2448"/>
      <c r="F2448"/>
      <c r="H2448"/>
    </row>
    <row r="2449" spans="5:8" x14ac:dyDescent="0.25">
      <c r="E2449"/>
      <c r="F2449"/>
      <c r="H2449"/>
    </row>
    <row r="2450" spans="5:8" x14ac:dyDescent="0.25">
      <c r="E2450"/>
      <c r="F2450"/>
      <c r="H2450"/>
    </row>
    <row r="2451" spans="5:8" x14ac:dyDescent="0.25">
      <c r="E2451"/>
      <c r="F2451"/>
      <c r="H2451"/>
    </row>
    <row r="2452" spans="5:8" x14ac:dyDescent="0.25">
      <c r="E2452"/>
      <c r="F2452"/>
      <c r="H2452"/>
    </row>
    <row r="2453" spans="5:8" x14ac:dyDescent="0.25">
      <c r="E2453"/>
      <c r="F2453"/>
      <c r="H2453"/>
    </row>
    <row r="2454" spans="5:8" x14ac:dyDescent="0.25">
      <c r="E2454"/>
      <c r="F2454"/>
      <c r="H2454"/>
    </row>
    <row r="2455" spans="5:8" x14ac:dyDescent="0.25">
      <c r="E2455"/>
      <c r="F2455"/>
      <c r="H2455"/>
    </row>
    <row r="2456" spans="5:8" x14ac:dyDescent="0.25">
      <c r="E2456"/>
      <c r="F2456"/>
      <c r="H2456"/>
    </row>
    <row r="2457" spans="5:8" x14ac:dyDescent="0.25">
      <c r="E2457"/>
      <c r="F2457"/>
      <c r="H2457"/>
    </row>
    <row r="2458" spans="5:8" x14ac:dyDescent="0.25">
      <c r="E2458"/>
      <c r="F2458"/>
      <c r="H2458"/>
    </row>
    <row r="2459" spans="5:8" x14ac:dyDescent="0.25">
      <c r="E2459"/>
      <c r="F2459"/>
      <c r="H2459"/>
    </row>
    <row r="2460" spans="5:8" x14ac:dyDescent="0.25">
      <c r="E2460"/>
      <c r="F2460"/>
      <c r="H2460"/>
    </row>
    <row r="2461" spans="5:8" x14ac:dyDescent="0.25">
      <c r="E2461"/>
      <c r="F2461"/>
      <c r="H2461"/>
    </row>
    <row r="2462" spans="5:8" x14ac:dyDescent="0.25">
      <c r="E2462"/>
      <c r="F2462"/>
      <c r="H2462"/>
    </row>
    <row r="2463" spans="5:8" x14ac:dyDescent="0.25">
      <c r="E2463"/>
      <c r="F2463"/>
      <c r="H2463"/>
    </row>
    <row r="2464" spans="5:8" x14ac:dyDescent="0.25">
      <c r="E2464"/>
      <c r="F2464"/>
      <c r="H2464"/>
    </row>
    <row r="2465" spans="5:8" x14ac:dyDescent="0.25">
      <c r="E2465"/>
      <c r="F2465"/>
      <c r="H2465"/>
    </row>
    <row r="2466" spans="5:8" x14ac:dyDescent="0.25">
      <c r="E2466"/>
      <c r="F2466"/>
      <c r="H2466"/>
    </row>
    <row r="2467" spans="5:8" x14ac:dyDescent="0.25">
      <c r="E2467"/>
      <c r="F2467"/>
      <c r="H2467"/>
    </row>
    <row r="2468" spans="5:8" x14ac:dyDescent="0.25">
      <c r="E2468"/>
      <c r="F2468"/>
      <c r="H2468"/>
    </row>
    <row r="2469" spans="5:8" x14ac:dyDescent="0.25">
      <c r="E2469"/>
      <c r="F2469"/>
      <c r="H2469"/>
    </row>
    <row r="2470" spans="5:8" x14ac:dyDescent="0.25">
      <c r="E2470"/>
      <c r="F2470"/>
      <c r="H2470"/>
    </row>
  </sheetData>
  <hyperlinks>
    <hyperlink ref="J55" r:id="rId1" display="https://www.ncbi.nlm.nih.gov/gene/814706" xr:uid="{AF49E79C-7526-4C40-92AC-2277081EE25B}"/>
    <hyperlink ref="J149" r:id="rId2" display="https://www.ncbi.nlm.nih.gov/gene/830629" xr:uid="{7595F62C-7C3F-40DF-BCD0-2AED4C060ECC}"/>
    <hyperlink ref="J268" r:id="rId3" display="https://www.ncbi.nlm.nih.gov/gene/839370" xr:uid="{0A33DBFE-3E57-46FC-BF70-CDADE24AE0E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EGs (list of 385-59 gen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a tonielli</dc:creator>
  <cp:lastModifiedBy>Angelo Gismondi</cp:lastModifiedBy>
  <dcterms:created xsi:type="dcterms:W3CDTF">2025-07-21T12:55:53Z</dcterms:created>
  <dcterms:modified xsi:type="dcterms:W3CDTF">2025-12-27T18:08:32Z</dcterms:modified>
</cp:coreProperties>
</file>